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oberts\Dropbox\PGFM\PLOS ONE\Writing Final\"/>
    </mc:Choice>
  </mc:AlternateContent>
  <bookViews>
    <workbookView xWindow="0" yWindow="0" windowWidth="15930" windowHeight="5955" xr2:uid="{E293FEB9-44E3-4793-BFE0-9996AD97FF5B}"/>
  </bookViews>
  <sheets>
    <sheet name="Raw data " sheetId="6" r:id="rId1"/>
    <sheet name="Averages by Indiv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" i="2" l="1"/>
  <c r="P12" i="2"/>
  <c r="P11" i="2"/>
  <c r="P8" i="2"/>
  <c r="P7" i="2"/>
  <c r="P6" i="2"/>
  <c r="P4" i="2"/>
  <c r="P3" i="2"/>
  <c r="M9" i="2"/>
  <c r="M4" i="2" l="1"/>
  <c r="Q11" i="2"/>
  <c r="O12" i="2" l="1"/>
  <c r="O11" i="2"/>
  <c r="O10" i="2"/>
  <c r="O9" i="2"/>
  <c r="O8" i="2"/>
  <c r="O7" i="2"/>
  <c r="O6" i="2"/>
  <c r="O4" i="2"/>
  <c r="O3" i="2"/>
  <c r="N12" i="2"/>
  <c r="N11" i="2"/>
  <c r="N10" i="2"/>
  <c r="N9" i="2"/>
  <c r="N8" i="2"/>
  <c r="N7" i="2"/>
  <c r="N6" i="2"/>
  <c r="N4" i="2"/>
  <c r="N3" i="2"/>
  <c r="M12" i="2"/>
  <c r="M11" i="2"/>
  <c r="M10" i="2"/>
  <c r="M8" i="2"/>
  <c r="M7" i="2"/>
  <c r="M6" i="2"/>
  <c r="M5" i="2"/>
  <c r="M3" i="2"/>
  <c r="R10" i="2"/>
  <c r="R9" i="2"/>
  <c r="R12" i="2"/>
  <c r="R3" i="2"/>
  <c r="R11" i="2"/>
  <c r="R8" i="2"/>
  <c r="R7" i="2"/>
  <c r="R6" i="2"/>
  <c r="R4" i="2"/>
  <c r="Q7" i="2"/>
  <c r="Q8" i="2"/>
  <c r="Q6" i="2"/>
  <c r="Q5" i="2"/>
  <c r="Q4" i="2"/>
  <c r="Q3" i="2"/>
</calcChain>
</file>

<file path=xl/sharedStrings.xml><?xml version="1.0" encoding="utf-8"?>
<sst xmlns="http://schemas.openxmlformats.org/spreadsheetml/2006/main" count="1313" uniqueCount="146">
  <si>
    <t>BY97</t>
  </si>
  <si>
    <t>Pseudo</t>
  </si>
  <si>
    <t>several days missing at peak</t>
  </si>
  <si>
    <t>MX02</t>
  </si>
  <si>
    <t>LL03</t>
  </si>
  <si>
    <t>?</t>
  </si>
  <si>
    <t>missing the end of cycle (july)</t>
  </si>
  <si>
    <t>YY05</t>
  </si>
  <si>
    <t>BY99</t>
  </si>
  <si>
    <t>Birth</t>
  </si>
  <si>
    <t>BY03</t>
  </si>
  <si>
    <t>Missing several datesbetween peaks</t>
  </si>
  <si>
    <t>MX05</t>
  </si>
  <si>
    <t>MX12</t>
  </si>
  <si>
    <t>LL06</t>
  </si>
  <si>
    <t>Missing several dates between peaks</t>
  </si>
  <si>
    <t>LL10</t>
  </si>
  <si>
    <t>Group</t>
  </si>
  <si>
    <t>Year</t>
  </si>
  <si>
    <t>Mean PGFM Basal Concentration (ng/ml)</t>
  </si>
  <si>
    <t>Standard Deviation of  PGFM Basal Concentration (ng/ml)</t>
  </si>
  <si>
    <t xml:space="preserve">Number of Baseline samples measured </t>
  </si>
  <si>
    <t>PGFM Initial Peak Concentration (ng/ml)</t>
  </si>
  <si>
    <t>Mean PGFM Concentration between PGFM Peaks  (ng/ml, Diagnositic interval)</t>
  </si>
  <si>
    <t>Standard Deviation PGFM Concentration between PGFM Peaks  (ng/ml, Diagnositic interval)</t>
  </si>
  <si>
    <t xml:space="preserve">Number of Diagnositic interval samples measured </t>
  </si>
  <si>
    <t>PGFM Terminal Peak Concentration (ng/ml)</t>
  </si>
  <si>
    <t xml:space="preserve">most of peak missing (2nd peak Day before birth) </t>
  </si>
  <si>
    <t>Notes</t>
  </si>
  <si>
    <t># of Days between  PGFM Peaks</t>
  </si>
  <si>
    <t>No Samples</t>
  </si>
  <si>
    <t>Unk</t>
  </si>
  <si>
    <t>Institution</t>
  </si>
  <si>
    <t>Zoo Atlanta</t>
  </si>
  <si>
    <t>National Zoo</t>
  </si>
  <si>
    <t>San Diego Zoo</t>
  </si>
  <si>
    <t>Memphis Zoo</t>
  </si>
  <si>
    <t>Studbook ID</t>
  </si>
  <si>
    <t>Lun Lun</t>
  </si>
  <si>
    <t>Animal Name</t>
  </si>
  <si>
    <t>Ya Ya</t>
  </si>
  <si>
    <t>Bai Yun</t>
  </si>
  <si>
    <t xml:space="preserve">Mei Xiang </t>
  </si>
  <si>
    <t>P4 returned to Baseline after birth, no samples</t>
  </si>
  <si>
    <t>Day of Initial PGFM Peak</t>
  </si>
  <si>
    <t># of Days between last day of Basal PGFM to Terminal PGFM Peak</t>
  </si>
  <si>
    <t>Length (# of Days) Between Hormone Events</t>
  </si>
  <si>
    <t>PGFM Concentrations for specific events</t>
  </si>
  <si>
    <t>Reproductive Status and Giant Panda ID</t>
  </si>
  <si>
    <t>&gt;54 days, P4 returned to Baseline after birth, no samples</t>
  </si>
  <si>
    <t>&gt;53 days, P4 returned to Baseline after birth, no samples</t>
  </si>
  <si>
    <t>Pregnant</t>
  </si>
  <si>
    <t>~Ovulation (Day 0)</t>
  </si>
  <si>
    <t>P returned to Baseline after birth, no samples</t>
  </si>
  <si>
    <t>Day of Changes in Urinary  Progesterone (P4) or PGFM from approx Ovulation</t>
  </si>
  <si>
    <t xml:space="preserve">Last Day of Basal PGFM </t>
  </si>
  <si>
    <t xml:space="preserve">Day of Start of Secondary Rise of P4 </t>
  </si>
  <si>
    <t xml:space="preserve"># of Days between Secondary P4 and end of Basal PGFM  </t>
  </si>
  <si>
    <t># of Days Between P4 return to baseline and Terminal PGFM Peak</t>
  </si>
  <si>
    <t># of Days between Secondary P4 and Terminal PGFM Peak</t>
  </si>
  <si>
    <t>Day of Terminal PGFM Peak (concides with day of birth for pregnant females)</t>
  </si>
  <si>
    <t>Day P4 dropped below 10ng/mg Cr (Baseline P4)</t>
  </si>
  <si>
    <t>Day P4 Returned to Mean Primary P4 level</t>
  </si>
  <si>
    <t xml:space="preserve"># Days between start of Secondary P4 to return to baseline P4 </t>
  </si>
  <si>
    <t>A=BY 97, B=MX 02,</t>
  </si>
  <si>
    <t>C=LL03, D=Ya05</t>
  </si>
  <si>
    <t>Estrus</t>
  </si>
  <si>
    <t>A=BY 99, B=BY03,</t>
  </si>
  <si>
    <t>C=MX05, D=LL10</t>
  </si>
  <si>
    <t>E=MX12, F=LL06</t>
  </si>
  <si>
    <t>AI</t>
  </si>
  <si>
    <t>BY97 PdG</t>
  </si>
  <si>
    <t>BY97 PGFM</t>
  </si>
  <si>
    <t>BY99 Days From Birth</t>
  </si>
  <si>
    <t>BY99 PdG</t>
  </si>
  <si>
    <t>BY99 PGFM</t>
  </si>
  <si>
    <t>BY03 Days From Birth</t>
  </si>
  <si>
    <t>BY03 PdG</t>
  </si>
  <si>
    <t>BY03 PGFM</t>
  </si>
  <si>
    <t>MX02 PGFM</t>
  </si>
  <si>
    <t>MX05 Days from Birth</t>
  </si>
  <si>
    <t>MX05 PGFM</t>
  </si>
  <si>
    <t>MX12 PGFM</t>
  </si>
  <si>
    <t>LL03 PGFM</t>
  </si>
  <si>
    <t>LL06 Days from birth</t>
  </si>
  <si>
    <t>LL06 PGFM</t>
  </si>
  <si>
    <t>LL10 PGFM</t>
  </si>
  <si>
    <t>YY05 PGFM</t>
  </si>
  <si>
    <t xml:space="preserve">LL10 P4 </t>
  </si>
  <si>
    <t xml:space="preserve">LL03 P4 </t>
  </si>
  <si>
    <t xml:space="preserve">MX05 P4 </t>
  </si>
  <si>
    <t xml:space="preserve">MX02 P4  </t>
  </si>
  <si>
    <r>
      <t>Start 2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rise Progesterone</t>
    </r>
  </si>
  <si>
    <t>Baseline Progesterone</t>
  </si>
  <si>
    <t>Peak E</t>
  </si>
  <si>
    <t>Terminal Peak PGFM</t>
  </si>
  <si>
    <r>
      <t>1</t>
    </r>
    <r>
      <rPr>
        <vertAlign val="superscript"/>
        <sz val="11"/>
        <color theme="1"/>
        <rFont val="Calibri"/>
        <family val="2"/>
        <scheme val="minor"/>
      </rPr>
      <t xml:space="preserve">o </t>
    </r>
    <r>
      <rPr>
        <sz val="11"/>
        <color theme="1"/>
        <rFont val="Calibri"/>
        <family val="2"/>
        <scheme val="minor"/>
      </rPr>
      <t>Phase Progesterone</t>
    </r>
  </si>
  <si>
    <r>
      <t>2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Phase Progesterone</t>
    </r>
  </si>
  <si>
    <t>Peak E/Ovulation</t>
  </si>
  <si>
    <t>Bred/Peak E/Ovulation</t>
  </si>
  <si>
    <t>AI/Peak E/Ovulation</t>
  </si>
  <si>
    <t>Birth 8/21/99 11:30 / Terminal Peak in PGFM</t>
  </si>
  <si>
    <t>Birth 8/19 12:15p / Terminal PGFM Peak</t>
  </si>
  <si>
    <t xml:space="preserve">Terminal PGFM Peak </t>
  </si>
  <si>
    <t>AI/Ovulation</t>
  </si>
  <si>
    <t>Birth 7/9/05 3:41AM</t>
  </si>
  <si>
    <t>No samples collected 6/29-8/1</t>
  </si>
  <si>
    <t>Based on initial PGFM increase, Terminal peak would have occurred around 7/20/03</t>
  </si>
  <si>
    <t>Peak E/ Ovulation</t>
  </si>
  <si>
    <t xml:space="preserve">Peak E </t>
  </si>
  <si>
    <t>Birth 11/3 5:39a Baseline P/ Terminal PGFM Peak</t>
  </si>
  <si>
    <t>Terminal PGFM Peak</t>
  </si>
  <si>
    <t xml:space="preserve">YY05 P4 </t>
  </si>
  <si>
    <t>YY05 PdG (ran in 05)</t>
  </si>
  <si>
    <t>birth 9/6/6 4:51pm/Terminal Peak</t>
  </si>
  <si>
    <t>Birth 9/16 22:46/Terminal PGFM Peak</t>
  </si>
  <si>
    <t xml:space="preserve">MX12 P4 </t>
  </si>
  <si>
    <t xml:space="preserve">LL06 P4 </t>
  </si>
  <si>
    <t>P4=progesterone</t>
  </si>
  <si>
    <t xml:space="preserve">PdG=pregnanediol-3-glucuronide </t>
  </si>
  <si>
    <t xml:space="preserve">NOTES and Definitions: </t>
  </si>
  <si>
    <t xml:space="preserve">Fig 4, 4 pseudo: </t>
  </si>
  <si>
    <t>BY=Bai Yun, SB371, San Diego Zoo: 1997, 1999, 2003</t>
  </si>
  <si>
    <t>MX=Mei Xiang, SB473, National Zoo: 2002, 2005, 2012</t>
  </si>
  <si>
    <t>LL=Lun Lun SB452, Zoo Atlanta: 2003, 2006, 2010</t>
  </si>
  <si>
    <t>YY=Ya Ya, SB507, Memphis Zoo: 2005</t>
  </si>
  <si>
    <t xml:space="preserve"> Blank Cell= sample was not measured for that hormone</t>
  </si>
  <si>
    <t>MX12 Days From 2nd PGFM Peak</t>
  </si>
  <si>
    <t>LL10 Days from  Birth</t>
  </si>
  <si>
    <t>YY05 Days Post Ovulation</t>
  </si>
  <si>
    <t>LL10 Days Post Ovulation</t>
  </si>
  <si>
    <t>LL06 Days from Post Ovulation</t>
  </si>
  <si>
    <t>LL03 Days Post Ovulation</t>
  </si>
  <si>
    <t>MX12 Days Post Ovulation</t>
  </si>
  <si>
    <t>MX05 Days Post Ovulation</t>
  </si>
  <si>
    <t>MX02 Days Post Ovulation</t>
  </si>
  <si>
    <t>BY03 Days Post Ovulation</t>
  </si>
  <si>
    <t>BY99 Days Post Ovulation</t>
  </si>
  <si>
    <t>BY97 Post Ovulation</t>
  </si>
  <si>
    <t>BY97 Days from 2nd PGFM Peak</t>
  </si>
  <si>
    <t>MX02 Days from 2nd PGFM Peak</t>
  </si>
  <si>
    <t>YY05 Days from 2nd PGFM Peak</t>
  </si>
  <si>
    <t>Terminal PGFM Peak (2nd Peak) = same days as birth for pregnant females</t>
  </si>
  <si>
    <t>If day is skipped in count then no sample was collected.</t>
  </si>
  <si>
    <t>for individual graphs in manuscript</t>
  </si>
  <si>
    <t>Fig 2, 6 preg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 wrapText="1"/>
    </xf>
    <xf numFmtId="14" fontId="0" fillId="4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164" fontId="1" fillId="3" borderId="1" xfId="0" applyNumberFormat="1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0" fillId="4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NumberFormat="1"/>
    <xf numFmtId="2" fontId="0" fillId="0" borderId="0" xfId="0" applyNumberFormat="1"/>
    <xf numFmtId="1" fontId="0" fillId="0" borderId="0" xfId="0" applyNumberFormat="1"/>
    <xf numFmtId="165" fontId="0" fillId="0" borderId="0" xfId="0" applyNumberFormat="1"/>
    <xf numFmtId="2" fontId="0" fillId="0" borderId="0" xfId="0" applyNumberFormat="1" applyFill="1" applyBorder="1" applyAlignment="1"/>
    <xf numFmtId="2" fontId="0" fillId="0" borderId="0" xfId="0" applyNumberFormat="1" applyFill="1" applyBorder="1"/>
    <xf numFmtId="0" fontId="0" fillId="0" borderId="0" xfId="0" applyBorder="1"/>
    <xf numFmtId="0" fontId="0" fillId="6" borderId="0" xfId="0" applyFill="1"/>
    <xf numFmtId="0" fontId="0" fillId="0" borderId="0" xfId="0" applyFill="1"/>
    <xf numFmtId="0" fontId="0" fillId="7" borderId="0" xfId="0" applyFill="1"/>
    <xf numFmtId="0" fontId="1" fillId="7" borderId="0" xfId="0" applyFont="1" applyFill="1"/>
    <xf numFmtId="164" fontId="0" fillId="0" borderId="0" xfId="0" applyNumberFormat="1" applyBorder="1"/>
    <xf numFmtId="0" fontId="0" fillId="6" borderId="0" xfId="0" applyNumberFormat="1" applyFill="1"/>
    <xf numFmtId="11" fontId="0" fillId="6" borderId="0" xfId="0" applyNumberFormat="1" applyFill="1"/>
    <xf numFmtId="14" fontId="0" fillId="6" borderId="0" xfId="0" applyNumberFormat="1" applyFill="1"/>
    <xf numFmtId="0" fontId="1" fillId="0" borderId="0" xfId="0" applyFont="1" applyAlignment="1">
      <alignment wrapText="1"/>
    </xf>
    <xf numFmtId="0" fontId="1" fillId="0" borderId="0" xfId="0" applyNumberFormat="1" applyFont="1" applyAlignment="1">
      <alignment wrapText="1"/>
    </xf>
    <xf numFmtId="164" fontId="1" fillId="0" borderId="0" xfId="0" applyNumberFormat="1" applyFont="1" applyAlignment="1">
      <alignment wrapText="1"/>
    </xf>
    <xf numFmtId="164" fontId="1" fillId="0" borderId="0" xfId="0" applyNumberFormat="1" applyFont="1" applyBorder="1" applyAlignment="1">
      <alignment wrapText="1"/>
    </xf>
    <xf numFmtId="0" fontId="1" fillId="6" borderId="0" xfId="0" applyFont="1" applyFill="1" applyAlignment="1">
      <alignment wrapText="1"/>
    </xf>
    <xf numFmtId="0" fontId="1" fillId="6" borderId="0" xfId="0" applyNumberFormat="1" applyFont="1" applyFill="1" applyAlignment="1">
      <alignment wrapText="1"/>
    </xf>
    <xf numFmtId="1" fontId="1" fillId="0" borderId="0" xfId="0" applyNumberFormat="1" applyFont="1" applyAlignment="1">
      <alignment wrapText="1"/>
    </xf>
    <xf numFmtId="2" fontId="1" fillId="0" borderId="0" xfId="0" applyNumberFormat="1" applyFont="1" applyAlignment="1">
      <alignment wrapText="1"/>
    </xf>
    <xf numFmtId="2" fontId="1" fillId="0" borderId="0" xfId="0" applyNumberFormat="1" applyFont="1" applyFill="1" applyBorder="1" applyAlignment="1">
      <alignment wrapText="1"/>
    </xf>
    <xf numFmtId="0" fontId="1" fillId="7" borderId="0" xfId="0" applyFont="1" applyFill="1" applyAlignment="1">
      <alignment wrapText="1"/>
    </xf>
    <xf numFmtId="0" fontId="2" fillId="2" borderId="0" xfId="0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7" borderId="0" xfId="0" applyFill="1" applyAlignment="1">
      <alignment horizontal="right"/>
    </xf>
  </cellXfs>
  <cellStyles count="1">
    <cellStyle name="Normal" xfId="0" builtinId="0"/>
  </cellStyles>
  <dxfs count="30"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749BE-4C1F-4FEF-ABCF-7524DF2A0E8C}">
  <dimension ref="A1:BL176"/>
  <sheetViews>
    <sheetView tabSelected="1" topLeftCell="BC1" workbookViewId="0">
      <selection activeCell="BJ17" sqref="BJ17"/>
    </sheetView>
  </sheetViews>
  <sheetFormatPr defaultRowHeight="15" x14ac:dyDescent="0.25"/>
  <cols>
    <col min="2" max="3" width="9.140625" style="20"/>
    <col min="4" max="4" width="9.140625" style="1"/>
    <col min="5" max="5" width="11.140625" style="31" customWidth="1"/>
    <col min="6" max="6" width="9.140625" style="27"/>
    <col min="8" max="8" width="10.28515625" style="20" customWidth="1"/>
    <col min="9" max="10" width="9.140625" style="20"/>
    <col min="11" max="11" width="11.5703125" style="31" customWidth="1"/>
    <col min="12" max="12" width="9.140625" style="32"/>
    <col min="14" max="14" width="10.7109375" style="20" customWidth="1"/>
    <col min="15" max="15" width="9.140625" style="20"/>
    <col min="16" max="16" width="9.140625" style="1"/>
    <col min="17" max="17" width="10.7109375" style="31" customWidth="1"/>
    <col min="18" max="18" width="9.140625" style="27"/>
    <col min="20" max="20" width="11.5703125" style="20" customWidth="1"/>
    <col min="21" max="21" width="9.140625" style="20"/>
    <col min="22" max="22" width="9.140625" style="1"/>
    <col min="23" max="23" width="11.7109375" style="31" customWidth="1"/>
    <col min="24" max="24" width="9.140625" style="27"/>
    <col min="26" max="26" width="11" style="20" customWidth="1"/>
    <col min="27" max="27" width="9.140625" style="20"/>
    <col min="28" max="28" width="9.140625" style="1"/>
    <col min="29" max="29" width="11.85546875" style="31" customWidth="1"/>
    <col min="30" max="30" width="9.140625" style="27"/>
    <col min="32" max="32" width="11.28515625" style="20" customWidth="1"/>
    <col min="33" max="33" width="14" style="20" customWidth="1"/>
    <col min="34" max="34" width="10.140625" style="1" customWidth="1"/>
    <col min="35" max="35" width="14" style="31" customWidth="1"/>
    <col min="36" max="36" width="9.140625" style="27"/>
    <col min="38" max="38" width="10" style="20" customWidth="1"/>
    <col min="39" max="39" width="9.140625" style="1"/>
    <col min="40" max="40" width="10.85546875" style="31" customWidth="1"/>
    <col min="41" max="41" width="9.140625" style="27"/>
    <col min="43" max="43" width="11.42578125" style="20" customWidth="1"/>
    <col min="44" max="44" width="9.140625" style="20"/>
    <col min="45" max="45" width="9.140625" style="1"/>
    <col min="46" max="46" width="10.42578125" style="31" customWidth="1"/>
    <col min="47" max="47" width="9.140625" style="27"/>
    <col min="49" max="49" width="10.140625" style="20" customWidth="1"/>
    <col min="50" max="50" width="9.140625" style="20"/>
    <col min="51" max="51" width="10.28515625" style="1" customWidth="1"/>
    <col min="52" max="52" width="10.85546875" style="31" customWidth="1"/>
    <col min="53" max="53" width="9.140625" style="27"/>
    <col min="55" max="55" width="10.85546875" style="22" customWidth="1"/>
    <col min="56" max="56" width="9.140625" style="21"/>
    <col min="57" max="57" width="12.140625" style="26" customWidth="1"/>
    <col min="58" max="58" width="9.140625" style="21"/>
    <col min="59" max="59" width="10.85546875" style="31" customWidth="1"/>
    <col min="60" max="60" width="10.85546875" style="27" customWidth="1"/>
    <col min="61" max="61" width="18.28515625" customWidth="1"/>
    <col min="62" max="62" width="18.42578125" customWidth="1"/>
    <col min="63" max="63" width="17.42578125" customWidth="1"/>
    <col min="64" max="64" width="19.28515625" customWidth="1"/>
  </cols>
  <sheetData>
    <row r="1" spans="1:64" s="35" customFormat="1" ht="75" x14ac:dyDescent="0.25">
      <c r="A1" s="35" t="s">
        <v>0</v>
      </c>
      <c r="B1" s="36" t="s">
        <v>138</v>
      </c>
      <c r="C1" s="36" t="s">
        <v>139</v>
      </c>
      <c r="D1" s="37" t="s">
        <v>71</v>
      </c>
      <c r="E1" s="38" t="s">
        <v>72</v>
      </c>
      <c r="F1" s="39"/>
      <c r="G1" s="35" t="s">
        <v>8</v>
      </c>
      <c r="H1" s="36" t="s">
        <v>137</v>
      </c>
      <c r="I1" s="36" t="s">
        <v>73</v>
      </c>
      <c r="J1" s="36" t="s">
        <v>74</v>
      </c>
      <c r="K1" s="38" t="s">
        <v>75</v>
      </c>
      <c r="L1" s="40"/>
      <c r="M1" s="35" t="s">
        <v>10</v>
      </c>
      <c r="N1" s="36" t="s">
        <v>136</v>
      </c>
      <c r="O1" s="36" t="s">
        <v>76</v>
      </c>
      <c r="P1" s="37" t="s">
        <v>77</v>
      </c>
      <c r="Q1" s="38" t="s">
        <v>78</v>
      </c>
      <c r="R1" s="39"/>
      <c r="S1" s="35" t="s">
        <v>3</v>
      </c>
      <c r="T1" s="36" t="s">
        <v>135</v>
      </c>
      <c r="U1" s="36" t="s">
        <v>140</v>
      </c>
      <c r="V1" s="37" t="s">
        <v>91</v>
      </c>
      <c r="W1" s="38" t="s">
        <v>79</v>
      </c>
      <c r="X1" s="39"/>
      <c r="Y1" s="35" t="s">
        <v>12</v>
      </c>
      <c r="Z1" s="36" t="s">
        <v>134</v>
      </c>
      <c r="AA1" s="36" t="s">
        <v>80</v>
      </c>
      <c r="AB1" s="37" t="s">
        <v>90</v>
      </c>
      <c r="AC1" s="38" t="s">
        <v>81</v>
      </c>
      <c r="AD1" s="39"/>
      <c r="AE1" s="37" t="s">
        <v>13</v>
      </c>
      <c r="AF1" s="36" t="s">
        <v>133</v>
      </c>
      <c r="AG1" s="36" t="s">
        <v>127</v>
      </c>
      <c r="AH1" s="37" t="s">
        <v>116</v>
      </c>
      <c r="AI1" s="38" t="s">
        <v>82</v>
      </c>
      <c r="AJ1" s="39"/>
      <c r="AK1" s="37" t="s">
        <v>4</v>
      </c>
      <c r="AL1" s="36" t="s">
        <v>132</v>
      </c>
      <c r="AM1" s="37" t="s">
        <v>89</v>
      </c>
      <c r="AN1" s="38" t="s">
        <v>83</v>
      </c>
      <c r="AO1" s="39"/>
      <c r="AP1" s="35" t="s">
        <v>14</v>
      </c>
      <c r="AQ1" s="36" t="s">
        <v>131</v>
      </c>
      <c r="AR1" s="36" t="s">
        <v>84</v>
      </c>
      <c r="AS1" s="37" t="s">
        <v>117</v>
      </c>
      <c r="AT1" s="38" t="s">
        <v>85</v>
      </c>
      <c r="AU1" s="39"/>
      <c r="AV1" s="35" t="s">
        <v>16</v>
      </c>
      <c r="AW1" s="36" t="s">
        <v>130</v>
      </c>
      <c r="AX1" s="36" t="s">
        <v>128</v>
      </c>
      <c r="AY1" s="37" t="s">
        <v>88</v>
      </c>
      <c r="AZ1" s="38" t="s">
        <v>86</v>
      </c>
      <c r="BA1" s="39"/>
      <c r="BB1" s="35" t="s">
        <v>7</v>
      </c>
      <c r="BC1" s="41" t="s">
        <v>129</v>
      </c>
      <c r="BD1" s="42" t="s">
        <v>141</v>
      </c>
      <c r="BE1" s="43" t="s">
        <v>113</v>
      </c>
      <c r="BF1" s="42" t="s">
        <v>112</v>
      </c>
      <c r="BG1" s="38" t="s">
        <v>87</v>
      </c>
      <c r="BH1" s="39"/>
      <c r="BI1" s="44" t="s">
        <v>120</v>
      </c>
      <c r="BJ1" s="44"/>
      <c r="BK1" s="44"/>
      <c r="BL1" s="44"/>
    </row>
    <row r="2" spans="1:64" x14ac:dyDescent="0.25">
      <c r="A2" t="s">
        <v>66</v>
      </c>
      <c r="B2" s="20">
        <v>-9</v>
      </c>
      <c r="C2" s="20">
        <v>-116</v>
      </c>
      <c r="E2" s="31">
        <v>10.8271138570168</v>
      </c>
      <c r="G2" t="s">
        <v>66</v>
      </c>
      <c r="H2" s="20">
        <v>-6</v>
      </c>
      <c r="I2" s="20">
        <v>-140</v>
      </c>
      <c r="J2" s="20">
        <v>0.92</v>
      </c>
      <c r="K2" s="31">
        <v>9.3679012345678903</v>
      </c>
      <c r="M2" t="s">
        <v>66</v>
      </c>
      <c r="N2" s="20">
        <v>-8</v>
      </c>
      <c r="O2" s="20">
        <v>-158</v>
      </c>
      <c r="Q2" s="31">
        <v>5.5738461538461399</v>
      </c>
      <c r="S2" t="s">
        <v>66</v>
      </c>
      <c r="T2" s="20">
        <v>-11</v>
      </c>
      <c r="U2" s="20">
        <v>-174</v>
      </c>
      <c r="V2" s="1">
        <v>7.56</v>
      </c>
      <c r="Y2" t="s">
        <v>66</v>
      </c>
      <c r="Z2" s="20">
        <v>-8</v>
      </c>
      <c r="AA2" s="20">
        <v>-129</v>
      </c>
      <c r="AB2" s="1">
        <v>8.2619047619047503</v>
      </c>
      <c r="AE2" t="s">
        <v>66</v>
      </c>
      <c r="AF2" s="20">
        <v>-5</v>
      </c>
      <c r="AG2" s="20">
        <v>-145</v>
      </c>
      <c r="AH2" s="1">
        <v>5.6016666666666701</v>
      </c>
      <c r="AI2" s="31">
        <v>2.43241666666666</v>
      </c>
      <c r="AK2" t="s">
        <v>66</v>
      </c>
      <c r="AL2" s="20">
        <v>-11</v>
      </c>
      <c r="AM2" s="1">
        <v>2.3595583962812299</v>
      </c>
      <c r="AP2" t="s">
        <v>66</v>
      </c>
      <c r="AQ2" s="20">
        <v>-6</v>
      </c>
      <c r="AR2" s="20">
        <v>-167</v>
      </c>
      <c r="AS2" s="1">
        <v>5.5384615384615401</v>
      </c>
      <c r="AV2" t="s">
        <v>66</v>
      </c>
      <c r="AW2" s="20">
        <v>-10</v>
      </c>
      <c r="AX2" s="20">
        <v>-150</v>
      </c>
      <c r="AY2" s="1">
        <v>3.6261000000000001</v>
      </c>
      <c r="BB2" t="s">
        <v>66</v>
      </c>
      <c r="BC2" s="22">
        <v>0</v>
      </c>
      <c r="BD2" s="20">
        <v>-128</v>
      </c>
      <c r="BE2" s="25"/>
      <c r="BI2" s="30"/>
      <c r="BJ2" s="30"/>
      <c r="BK2" s="30"/>
      <c r="BL2" s="30"/>
    </row>
    <row r="3" spans="1:64" ht="17.25" x14ac:dyDescent="0.25">
      <c r="A3" t="s">
        <v>66</v>
      </c>
      <c r="B3" s="20">
        <v>-8</v>
      </c>
      <c r="C3" s="20">
        <v>-115</v>
      </c>
      <c r="E3" s="31">
        <v>12.1712731767614</v>
      </c>
      <c r="G3" t="s">
        <v>66</v>
      </c>
      <c r="H3" s="20">
        <v>-5</v>
      </c>
      <c r="I3" s="20">
        <v>-139</v>
      </c>
      <c r="J3" s="20">
        <v>1.0900000000000001</v>
      </c>
      <c r="K3" s="31">
        <v>6.66575566282956</v>
      </c>
      <c r="M3" t="s">
        <v>66</v>
      </c>
      <c r="N3" s="20">
        <v>-7</v>
      </c>
      <c r="O3" s="20">
        <v>-157</v>
      </c>
      <c r="S3" t="s">
        <v>66</v>
      </c>
      <c r="T3" s="20">
        <v>-9</v>
      </c>
      <c r="U3" s="20">
        <v>-172</v>
      </c>
      <c r="V3" s="1">
        <v>3.5823529411764699</v>
      </c>
      <c r="Y3" t="s">
        <v>66</v>
      </c>
      <c r="Z3" s="20">
        <v>-7</v>
      </c>
      <c r="AA3" s="20">
        <v>-128</v>
      </c>
      <c r="AE3" t="s">
        <v>66</v>
      </c>
      <c r="AF3" s="20">
        <v>-4</v>
      </c>
      <c r="AG3" s="20">
        <v>-144</v>
      </c>
      <c r="AK3" t="s">
        <v>66</v>
      </c>
      <c r="AL3" s="20">
        <v>-5</v>
      </c>
      <c r="AM3" s="1">
        <v>1.4171673819742501</v>
      </c>
      <c r="AN3" s="31">
        <v>4.8289377682403396</v>
      </c>
      <c r="AP3" t="s">
        <v>66</v>
      </c>
      <c r="AQ3" s="20">
        <v>-5</v>
      </c>
      <c r="AR3" s="20">
        <v>-166</v>
      </c>
      <c r="AS3" s="1">
        <v>4.2333333333333201</v>
      </c>
      <c r="AV3" t="s">
        <v>66</v>
      </c>
      <c r="AW3" s="20">
        <v>-9</v>
      </c>
      <c r="AX3" s="20">
        <v>-149</v>
      </c>
      <c r="AY3" s="1">
        <v>3.0714999999999999</v>
      </c>
      <c r="BB3" t="s">
        <v>96</v>
      </c>
      <c r="BC3" s="22">
        <v>2</v>
      </c>
      <c r="BD3" s="20">
        <v>-126</v>
      </c>
      <c r="BE3" s="24">
        <v>14.277511961722489</v>
      </c>
      <c r="BF3" s="21">
        <v>7.2988142292490004</v>
      </c>
      <c r="BG3" s="31">
        <v>12.0317523056653</v>
      </c>
      <c r="BI3" s="29" t="s">
        <v>122</v>
      </c>
      <c r="BJ3" s="29"/>
      <c r="BK3" s="29"/>
      <c r="BL3" s="29"/>
    </row>
    <row r="4" spans="1:64" ht="17.25" x14ac:dyDescent="0.25">
      <c r="A4" t="s">
        <v>66</v>
      </c>
      <c r="B4" s="20">
        <v>-6</v>
      </c>
      <c r="C4" s="20">
        <v>-113</v>
      </c>
      <c r="E4" s="31">
        <v>8.8664749733759205</v>
      </c>
      <c r="G4" t="s">
        <v>66</v>
      </c>
      <c r="H4" s="20">
        <v>-4</v>
      </c>
      <c r="I4" s="20">
        <v>-138</v>
      </c>
      <c r="J4" s="20">
        <v>4.29</v>
      </c>
      <c r="M4" t="s">
        <v>66</v>
      </c>
      <c r="N4" s="20">
        <v>-6</v>
      </c>
      <c r="O4" s="20">
        <v>-156</v>
      </c>
      <c r="Q4" s="31">
        <v>6.9186816720257198</v>
      </c>
      <c r="S4" t="s">
        <v>66</v>
      </c>
      <c r="T4" s="20">
        <v>-7</v>
      </c>
      <c r="U4" s="20">
        <v>-170</v>
      </c>
      <c r="V4" s="1">
        <v>4.4387096774193502</v>
      </c>
      <c r="Y4" t="s">
        <v>66</v>
      </c>
      <c r="Z4" s="20">
        <v>-5</v>
      </c>
      <c r="AA4" s="20">
        <v>-126</v>
      </c>
      <c r="AB4" s="1">
        <v>6.5018867924528303</v>
      </c>
      <c r="AE4" t="s">
        <v>66</v>
      </c>
      <c r="AF4" s="20">
        <v>-3</v>
      </c>
      <c r="AG4" s="20">
        <v>-143</v>
      </c>
      <c r="AH4" s="1">
        <v>5.88521739130434</v>
      </c>
      <c r="AI4" s="31">
        <v>5.4783260869565202</v>
      </c>
      <c r="AK4" t="s">
        <v>66</v>
      </c>
      <c r="AL4" s="20">
        <v>-3</v>
      </c>
      <c r="AM4" s="1">
        <v>1.74495021337127</v>
      </c>
      <c r="AP4" t="s">
        <v>66</v>
      </c>
      <c r="AQ4" s="20">
        <v>-4</v>
      </c>
      <c r="AR4" s="20">
        <v>-165</v>
      </c>
      <c r="AS4" s="1">
        <v>5.6078431372548998</v>
      </c>
      <c r="AV4" t="s">
        <v>66</v>
      </c>
      <c r="AW4" s="20">
        <v>-8</v>
      </c>
      <c r="AX4" s="20">
        <v>-148</v>
      </c>
      <c r="AY4" s="1">
        <v>10.38945</v>
      </c>
      <c r="BB4" t="s">
        <v>96</v>
      </c>
      <c r="BC4" s="22">
        <v>3</v>
      </c>
      <c r="BD4" s="20">
        <v>-125</v>
      </c>
      <c r="BI4" s="29" t="s">
        <v>123</v>
      </c>
      <c r="BJ4" s="29"/>
      <c r="BK4" s="29"/>
      <c r="BL4" s="29"/>
    </row>
    <row r="5" spans="1:64" ht="17.25" x14ac:dyDescent="0.25">
      <c r="A5" t="s">
        <v>66</v>
      </c>
      <c r="B5" s="20">
        <v>-3</v>
      </c>
      <c r="C5" s="20">
        <v>-110</v>
      </c>
      <c r="E5" s="31">
        <v>11.621920289855099</v>
      </c>
      <c r="G5" t="s">
        <v>100</v>
      </c>
      <c r="H5" s="20">
        <v>0</v>
      </c>
      <c r="I5" s="20">
        <v>-133</v>
      </c>
      <c r="J5" s="20">
        <v>7.4249999999999998</v>
      </c>
      <c r="K5" s="31">
        <v>11.4428970775095</v>
      </c>
      <c r="M5" t="s">
        <v>66</v>
      </c>
      <c r="N5" s="20">
        <v>-5</v>
      </c>
      <c r="O5" s="20">
        <v>-155</v>
      </c>
      <c r="Q5" s="31">
        <v>5.4344576523031201</v>
      </c>
      <c r="S5" t="s">
        <v>66</v>
      </c>
      <c r="T5" s="20">
        <v>-6</v>
      </c>
      <c r="U5" s="20">
        <v>-169</v>
      </c>
      <c r="Y5" t="s">
        <v>66</v>
      </c>
      <c r="Z5" s="20">
        <v>-4</v>
      </c>
      <c r="AA5" s="20">
        <v>-125</v>
      </c>
      <c r="AB5" s="1">
        <v>6.8125</v>
      </c>
      <c r="AE5" t="s">
        <v>66</v>
      </c>
      <c r="AF5" s="20">
        <v>-2</v>
      </c>
      <c r="AG5" s="20">
        <v>-142</v>
      </c>
      <c r="AI5" s="31">
        <v>5.9877282608695701</v>
      </c>
      <c r="AK5" t="s">
        <v>66</v>
      </c>
      <c r="AL5" s="20">
        <v>-1</v>
      </c>
      <c r="AM5" s="1">
        <v>10.982163501238601</v>
      </c>
      <c r="AN5" s="31">
        <v>7.0560909737028998</v>
      </c>
      <c r="AP5" t="s">
        <v>66</v>
      </c>
      <c r="AQ5" s="20">
        <v>-3</v>
      </c>
      <c r="AR5" s="20">
        <v>-164</v>
      </c>
      <c r="AS5" s="1">
        <v>6.8487804878048797</v>
      </c>
      <c r="AV5" t="s">
        <v>66</v>
      </c>
      <c r="AW5" s="20">
        <v>-7</v>
      </c>
      <c r="AX5" s="20">
        <v>-147</v>
      </c>
      <c r="AY5" s="1">
        <v>8.7710666666666697</v>
      </c>
      <c r="BB5" t="s">
        <v>96</v>
      </c>
      <c r="BC5" s="22">
        <v>4</v>
      </c>
      <c r="BD5" s="20">
        <v>-124</v>
      </c>
      <c r="BE5" s="24">
        <v>6.8306049822064052</v>
      </c>
      <c r="BI5" s="29" t="s">
        <v>124</v>
      </c>
      <c r="BJ5" s="29"/>
      <c r="BK5" s="29"/>
      <c r="BL5" s="29"/>
    </row>
    <row r="6" spans="1:64" ht="17.25" x14ac:dyDescent="0.25">
      <c r="A6" t="s">
        <v>66</v>
      </c>
      <c r="B6" s="20">
        <v>-1</v>
      </c>
      <c r="C6" s="20">
        <v>-108</v>
      </c>
      <c r="E6" s="31">
        <v>3.60157746478873</v>
      </c>
      <c r="G6" t="s">
        <v>96</v>
      </c>
      <c r="H6" s="20">
        <v>1</v>
      </c>
      <c r="I6" s="20">
        <v>-132</v>
      </c>
      <c r="K6" s="31">
        <v>10.8921538461538</v>
      </c>
      <c r="M6" t="s">
        <v>66</v>
      </c>
      <c r="N6" s="20">
        <v>-4</v>
      </c>
      <c r="O6" s="20">
        <v>-154</v>
      </c>
      <c r="Q6" s="31">
        <v>5.9105263157894701</v>
      </c>
      <c r="S6" t="s">
        <v>66</v>
      </c>
      <c r="T6" s="20">
        <v>-4</v>
      </c>
      <c r="U6" s="20">
        <v>-167</v>
      </c>
      <c r="V6" s="1">
        <v>2.89</v>
      </c>
      <c r="Y6" t="s">
        <v>66</v>
      </c>
      <c r="Z6" s="20">
        <v>-3</v>
      </c>
      <c r="AA6" s="20">
        <v>-124</v>
      </c>
      <c r="AB6" s="1">
        <v>5.86666666666666</v>
      </c>
      <c r="AE6" t="s">
        <v>66</v>
      </c>
      <c r="AF6" s="20">
        <v>-1</v>
      </c>
      <c r="AG6" s="20">
        <v>-141</v>
      </c>
      <c r="AH6" s="1">
        <v>4.7713157894736797</v>
      </c>
      <c r="AI6" s="31">
        <v>7.2483026315789498</v>
      </c>
      <c r="AK6" t="s">
        <v>108</v>
      </c>
      <c r="AL6" s="20">
        <v>0</v>
      </c>
      <c r="AM6" s="1">
        <v>16.224615384615401</v>
      </c>
      <c r="AP6" t="s">
        <v>66</v>
      </c>
      <c r="AQ6" s="20">
        <v>-2</v>
      </c>
      <c r="AR6" s="20">
        <v>-163</v>
      </c>
      <c r="AS6" s="1">
        <v>7.35</v>
      </c>
      <c r="AV6" t="s">
        <v>66</v>
      </c>
      <c r="AW6" s="20">
        <v>-6</v>
      </c>
      <c r="AX6" s="20">
        <v>-146</v>
      </c>
      <c r="AY6" s="1">
        <v>11.9879</v>
      </c>
      <c r="BB6" t="s">
        <v>96</v>
      </c>
      <c r="BC6" s="22">
        <v>5</v>
      </c>
      <c r="BD6" s="20">
        <v>-123</v>
      </c>
      <c r="BE6" s="24">
        <v>13.822885572139301</v>
      </c>
      <c r="BI6" s="29" t="s">
        <v>125</v>
      </c>
      <c r="BJ6" s="29"/>
      <c r="BK6" s="29"/>
      <c r="BL6" s="29"/>
    </row>
    <row r="7" spans="1:64" ht="17.25" x14ac:dyDescent="0.25">
      <c r="A7" t="s">
        <v>98</v>
      </c>
      <c r="B7" s="20">
        <v>0</v>
      </c>
      <c r="C7" s="20">
        <v>-107</v>
      </c>
      <c r="E7" s="31">
        <v>10.7830283911672</v>
      </c>
      <c r="G7" t="s">
        <v>96</v>
      </c>
      <c r="H7" s="20">
        <v>2</v>
      </c>
      <c r="I7" s="20">
        <v>-131</v>
      </c>
      <c r="J7" s="20">
        <v>4.01</v>
      </c>
      <c r="K7" s="31">
        <v>11.965801980198</v>
      </c>
      <c r="M7" t="s">
        <v>66</v>
      </c>
      <c r="N7" s="20">
        <v>-2</v>
      </c>
      <c r="O7" s="20">
        <v>-152</v>
      </c>
      <c r="S7" t="s">
        <v>66</v>
      </c>
      <c r="T7" s="20">
        <v>-3</v>
      </c>
      <c r="U7" s="20">
        <v>-166</v>
      </c>
      <c r="V7" s="1">
        <v>2.4700000000000002</v>
      </c>
      <c r="Y7" t="s">
        <v>66</v>
      </c>
      <c r="Z7" s="20">
        <v>-2</v>
      </c>
      <c r="AA7" s="20">
        <v>-123</v>
      </c>
      <c r="AB7" s="1">
        <v>4.0035087719298303</v>
      </c>
      <c r="AE7" t="s">
        <v>94</v>
      </c>
      <c r="AF7" s="20">
        <v>-0.5</v>
      </c>
      <c r="AG7" s="20">
        <v>-140</v>
      </c>
      <c r="AH7" s="1">
        <v>23.46</v>
      </c>
      <c r="AK7" t="s">
        <v>96</v>
      </c>
      <c r="AL7" s="20">
        <v>1</v>
      </c>
      <c r="AM7" s="1">
        <v>14.3530546623794</v>
      </c>
      <c r="AN7" s="31">
        <v>11.4336120042872</v>
      </c>
      <c r="AP7" t="s">
        <v>109</v>
      </c>
      <c r="AQ7" s="20">
        <v>-1</v>
      </c>
      <c r="AR7" s="20">
        <v>-162</v>
      </c>
      <c r="AS7" s="1">
        <v>12.5235294117647</v>
      </c>
      <c r="AV7" t="s">
        <v>66</v>
      </c>
      <c r="AW7" s="20">
        <v>-5</v>
      </c>
      <c r="AX7" s="20">
        <v>-145</v>
      </c>
      <c r="AY7" s="1">
        <v>12.8181666666667</v>
      </c>
      <c r="AZ7" s="31">
        <v>6.5346694214876004</v>
      </c>
      <c r="BB7" t="s">
        <v>96</v>
      </c>
      <c r="BC7" s="22">
        <v>6</v>
      </c>
      <c r="BD7" s="20">
        <v>-122</v>
      </c>
      <c r="BE7" s="24">
        <v>36.161676646706582</v>
      </c>
      <c r="BI7" s="29" t="s">
        <v>118</v>
      </c>
      <c r="BJ7" s="29" t="s">
        <v>119</v>
      </c>
      <c r="BK7" s="29"/>
      <c r="BL7" s="29"/>
    </row>
    <row r="8" spans="1:64" ht="17.25" x14ac:dyDescent="0.25">
      <c r="A8" t="s">
        <v>96</v>
      </c>
      <c r="B8" s="20">
        <v>1</v>
      </c>
      <c r="C8" s="20">
        <v>-106</v>
      </c>
      <c r="D8" s="1">
        <v>5.71</v>
      </c>
      <c r="G8" t="s">
        <v>96</v>
      </c>
      <c r="H8" s="20">
        <v>9</v>
      </c>
      <c r="I8" s="20">
        <v>-125</v>
      </c>
      <c r="J8" s="20">
        <v>26.62</v>
      </c>
      <c r="M8" t="s">
        <v>66</v>
      </c>
      <c r="N8" s="20">
        <v>-1</v>
      </c>
      <c r="O8" s="20">
        <v>-151</v>
      </c>
      <c r="S8" t="s">
        <v>66</v>
      </c>
      <c r="T8" s="20">
        <v>-2</v>
      </c>
      <c r="U8" s="20">
        <v>-165</v>
      </c>
      <c r="V8" s="1">
        <v>2.39</v>
      </c>
      <c r="Y8" t="s">
        <v>94</v>
      </c>
      <c r="Z8" s="20">
        <v>-1</v>
      </c>
      <c r="AA8" s="20">
        <v>-122</v>
      </c>
      <c r="AB8" s="1">
        <v>8.4784313725490108</v>
      </c>
      <c r="AE8" t="s">
        <v>104</v>
      </c>
      <c r="AF8" s="20">
        <v>0</v>
      </c>
      <c r="AG8" s="20">
        <v>-140</v>
      </c>
      <c r="AH8" s="1">
        <v>20.094666666666701</v>
      </c>
      <c r="AI8" s="31">
        <v>6.8595666666666704</v>
      </c>
      <c r="AK8" t="s">
        <v>96</v>
      </c>
      <c r="AL8" s="20">
        <v>17</v>
      </c>
      <c r="AM8" s="1">
        <v>20.545073375262099</v>
      </c>
      <c r="AN8" s="31">
        <v>9.0805450733752604</v>
      </c>
      <c r="AP8" t="s">
        <v>104</v>
      </c>
      <c r="AQ8" s="20">
        <v>0</v>
      </c>
      <c r="AR8" s="20">
        <v>-161</v>
      </c>
      <c r="AS8" s="1">
        <v>15.387610619468999</v>
      </c>
      <c r="AT8" s="31">
        <v>3.8687599438465101</v>
      </c>
      <c r="AV8" t="s">
        <v>66</v>
      </c>
      <c r="AW8" s="20">
        <v>-4</v>
      </c>
      <c r="AX8" s="20">
        <v>-144</v>
      </c>
      <c r="AY8" s="1">
        <v>18.302949999999999</v>
      </c>
      <c r="AZ8" s="31">
        <v>7.6999820948970399</v>
      </c>
      <c r="BB8" t="s">
        <v>96</v>
      </c>
      <c r="BC8" s="22">
        <v>7</v>
      </c>
      <c r="BD8" s="20">
        <v>-121</v>
      </c>
      <c r="BE8" s="24">
        <v>7.6398009950248742</v>
      </c>
      <c r="BG8" s="31">
        <v>6.5611940298507401</v>
      </c>
      <c r="BI8" s="29"/>
      <c r="BJ8" s="29"/>
      <c r="BK8" s="29"/>
      <c r="BL8" s="29"/>
    </row>
    <row r="9" spans="1:64" ht="17.25" x14ac:dyDescent="0.25">
      <c r="A9" t="s">
        <v>96</v>
      </c>
      <c r="B9" s="20">
        <v>2</v>
      </c>
      <c r="C9" s="20">
        <v>-105</v>
      </c>
      <c r="D9" s="1">
        <v>2.44</v>
      </c>
      <c r="E9" s="31">
        <v>8.9521072796934806</v>
      </c>
      <c r="G9" t="s">
        <v>96</v>
      </c>
      <c r="H9" s="20">
        <v>11</v>
      </c>
      <c r="I9" s="20">
        <v>-123</v>
      </c>
      <c r="J9" s="20">
        <v>17.260000000000002</v>
      </c>
      <c r="K9" s="31">
        <v>5.6856873315363901</v>
      </c>
      <c r="M9" t="s">
        <v>99</v>
      </c>
      <c r="N9" s="20">
        <v>0</v>
      </c>
      <c r="O9" s="20">
        <v>-150</v>
      </c>
      <c r="P9" s="1">
        <v>5</v>
      </c>
      <c r="Q9" s="31">
        <v>9.8350416666666707</v>
      </c>
      <c r="S9" t="s">
        <v>66</v>
      </c>
      <c r="T9" s="20">
        <v>-1</v>
      </c>
      <c r="U9" s="20">
        <v>-164</v>
      </c>
      <c r="V9" s="1">
        <v>2.64</v>
      </c>
      <c r="Y9" t="s">
        <v>104</v>
      </c>
      <c r="Z9" s="20">
        <v>0</v>
      </c>
      <c r="AA9" s="20">
        <v>-121</v>
      </c>
      <c r="AB9" s="1">
        <v>23.742857142857101</v>
      </c>
      <c r="AE9" t="s">
        <v>96</v>
      </c>
      <c r="AF9" s="20">
        <v>1</v>
      </c>
      <c r="AG9" s="20">
        <v>-140</v>
      </c>
      <c r="AH9" s="1">
        <v>33.211764705882402</v>
      </c>
      <c r="AI9" s="31">
        <v>5.3763382352941198</v>
      </c>
      <c r="AK9" t="s">
        <v>96</v>
      </c>
      <c r="AL9" s="20">
        <v>18</v>
      </c>
      <c r="AM9" s="1">
        <v>20.737068965517199</v>
      </c>
      <c r="AP9" t="s">
        <v>96</v>
      </c>
      <c r="AQ9" s="20">
        <v>1</v>
      </c>
      <c r="AR9" s="20">
        <v>-160</v>
      </c>
      <c r="AS9" s="1">
        <v>21</v>
      </c>
      <c r="AT9" s="31">
        <v>1.95853841349157</v>
      </c>
      <c r="AV9" t="s">
        <v>66</v>
      </c>
      <c r="AW9" s="20">
        <v>-3</v>
      </c>
      <c r="AX9" s="20">
        <v>-143</v>
      </c>
      <c r="AY9" s="1">
        <v>13.089033333333299</v>
      </c>
      <c r="BB9" t="s">
        <v>96</v>
      </c>
      <c r="BC9" s="22">
        <v>8</v>
      </c>
      <c r="BD9" s="20">
        <v>-120</v>
      </c>
      <c r="BE9" s="24">
        <v>13.089447236180902</v>
      </c>
      <c r="BF9" s="21">
        <v>19.817085427135702</v>
      </c>
      <c r="BG9" s="31">
        <v>6.4814070351758799</v>
      </c>
      <c r="BI9" s="29" t="s">
        <v>142</v>
      </c>
      <c r="BJ9" s="29"/>
      <c r="BK9" s="29"/>
      <c r="BL9" s="29"/>
    </row>
    <row r="10" spans="1:64" ht="17.25" x14ac:dyDescent="0.25">
      <c r="A10" t="s">
        <v>96</v>
      </c>
      <c r="B10" s="20">
        <v>3</v>
      </c>
      <c r="C10" s="20">
        <v>-104</v>
      </c>
      <c r="D10" s="1">
        <v>6.75</v>
      </c>
      <c r="G10" t="s">
        <v>96</v>
      </c>
      <c r="H10" s="20">
        <v>13</v>
      </c>
      <c r="I10" s="20">
        <v>-121</v>
      </c>
      <c r="J10" s="20">
        <v>14.49</v>
      </c>
      <c r="M10" t="s">
        <v>96</v>
      </c>
      <c r="N10" s="20">
        <v>9</v>
      </c>
      <c r="O10" s="20">
        <v>-141</v>
      </c>
      <c r="Q10" s="31">
        <v>7.6801556420233501</v>
      </c>
      <c r="S10" t="s">
        <v>98</v>
      </c>
      <c r="T10" s="20">
        <v>0</v>
      </c>
      <c r="U10" s="20">
        <v>-163</v>
      </c>
      <c r="V10" s="1">
        <v>25.78</v>
      </c>
      <c r="Y10" t="s">
        <v>96</v>
      </c>
      <c r="Z10" s="20">
        <v>1</v>
      </c>
      <c r="AA10" s="20">
        <v>-120</v>
      </c>
      <c r="AB10" s="1">
        <v>12.7736</v>
      </c>
      <c r="AC10" s="31">
        <v>22.457717528373301</v>
      </c>
      <c r="AE10" t="s">
        <v>96</v>
      </c>
      <c r="AF10" s="20">
        <v>4</v>
      </c>
      <c r="AG10" s="20">
        <v>-136</v>
      </c>
      <c r="AH10" s="1">
        <v>11.042400000000001</v>
      </c>
      <c r="AK10" t="s">
        <v>96</v>
      </c>
      <c r="AL10" s="20">
        <v>19</v>
      </c>
      <c r="AM10" s="1">
        <v>26.384615384615401</v>
      </c>
      <c r="AP10" t="s">
        <v>96</v>
      </c>
      <c r="AQ10" s="20">
        <v>4</v>
      </c>
      <c r="AR10" s="20">
        <v>-157</v>
      </c>
      <c r="AS10" s="1">
        <v>11.5685185185185</v>
      </c>
      <c r="AV10" t="s">
        <v>66</v>
      </c>
      <c r="AW10" s="20">
        <v>-2</v>
      </c>
      <c r="AX10" s="20">
        <v>-142</v>
      </c>
      <c r="AZ10" s="31">
        <v>5.8040600600600598</v>
      </c>
      <c r="BB10" t="s">
        <v>96</v>
      </c>
      <c r="BC10" s="22">
        <v>9</v>
      </c>
      <c r="BD10" s="20">
        <v>-119</v>
      </c>
      <c r="BE10" s="24">
        <v>8.9224755700325744</v>
      </c>
      <c r="BI10" s="29" t="s">
        <v>143</v>
      </c>
      <c r="BJ10" s="29"/>
      <c r="BK10" s="29"/>
      <c r="BL10" s="29"/>
    </row>
    <row r="11" spans="1:64" ht="17.25" x14ac:dyDescent="0.25">
      <c r="A11" t="s">
        <v>96</v>
      </c>
      <c r="B11" s="20">
        <v>4</v>
      </c>
      <c r="C11" s="20">
        <v>-103</v>
      </c>
      <c r="D11" s="1">
        <v>8.9366666666666603</v>
      </c>
      <c r="G11" t="s">
        <v>96</v>
      </c>
      <c r="H11" s="20">
        <v>14</v>
      </c>
      <c r="I11" s="20">
        <v>-120</v>
      </c>
      <c r="J11" s="20">
        <v>11.97</v>
      </c>
      <c r="K11" s="31">
        <v>14.7490410958904</v>
      </c>
      <c r="M11" t="s">
        <v>96</v>
      </c>
      <c r="N11" s="20">
        <v>10</v>
      </c>
      <c r="O11" s="20">
        <v>-140</v>
      </c>
      <c r="P11" s="1">
        <v>21.5</v>
      </c>
      <c r="S11" t="s">
        <v>96</v>
      </c>
      <c r="T11" s="20">
        <v>1</v>
      </c>
      <c r="U11" s="20">
        <v>-162</v>
      </c>
      <c r="V11" s="1">
        <v>9.8263157894736803</v>
      </c>
      <c r="Y11" t="s">
        <v>96</v>
      </c>
      <c r="Z11" s="20">
        <v>2</v>
      </c>
      <c r="AA11" s="20">
        <v>-119</v>
      </c>
      <c r="AB11" s="1">
        <v>9.8056000000000001</v>
      </c>
      <c r="AE11" t="s">
        <v>96</v>
      </c>
      <c r="AF11" s="20">
        <v>9</v>
      </c>
      <c r="AG11" s="20">
        <v>-131</v>
      </c>
      <c r="AH11" s="1">
        <v>45.832000000000001</v>
      </c>
      <c r="AK11" t="s">
        <v>96</v>
      </c>
      <c r="AL11" s="20">
        <v>20</v>
      </c>
      <c r="AM11" s="1">
        <v>11.899659863945599</v>
      </c>
      <c r="AP11" t="s">
        <v>96</v>
      </c>
      <c r="AQ11" s="20">
        <v>5</v>
      </c>
      <c r="AR11" s="20">
        <v>-156</v>
      </c>
      <c r="AS11" s="1">
        <v>11.8727272727273</v>
      </c>
      <c r="AV11" t="s">
        <v>66</v>
      </c>
      <c r="AW11" s="20">
        <v>-1</v>
      </c>
      <c r="AX11" s="20">
        <v>-141</v>
      </c>
      <c r="AY11" s="1">
        <v>14.294</v>
      </c>
      <c r="AZ11" s="31">
        <v>5.9434300126103397</v>
      </c>
      <c r="BB11" t="s">
        <v>96</v>
      </c>
      <c r="BC11" s="22">
        <v>10</v>
      </c>
      <c r="BD11" s="20">
        <v>-118</v>
      </c>
      <c r="BE11" s="24">
        <v>6.2349127182044874</v>
      </c>
      <c r="BI11" s="29" t="s">
        <v>126</v>
      </c>
      <c r="BJ11" s="29"/>
      <c r="BK11" s="29"/>
      <c r="BL11" s="29"/>
    </row>
    <row r="12" spans="1:64" ht="17.25" x14ac:dyDescent="0.25">
      <c r="A12" t="s">
        <v>96</v>
      </c>
      <c r="B12" s="20">
        <v>12</v>
      </c>
      <c r="C12" s="20">
        <v>-95</v>
      </c>
      <c r="D12" s="1">
        <v>26.32</v>
      </c>
      <c r="E12" s="31">
        <v>5.4444904458598602</v>
      </c>
      <c r="G12" t="s">
        <v>96</v>
      </c>
      <c r="H12" s="20">
        <v>15</v>
      </c>
      <c r="I12" s="20">
        <v>-119</v>
      </c>
      <c r="J12" s="20">
        <v>20.92</v>
      </c>
      <c r="M12" t="s">
        <v>96</v>
      </c>
      <c r="N12" s="20">
        <v>11</v>
      </c>
      <c r="O12" s="20">
        <v>-139</v>
      </c>
      <c r="P12" s="1">
        <v>10.55</v>
      </c>
      <c r="Q12" s="31">
        <v>5.5391232227487999</v>
      </c>
      <c r="S12" t="s">
        <v>96</v>
      </c>
      <c r="T12" s="20">
        <v>2</v>
      </c>
      <c r="U12" s="20">
        <v>-161</v>
      </c>
      <c r="V12" s="1">
        <v>8.6631578947368393</v>
      </c>
      <c r="Y12" t="s">
        <v>96</v>
      </c>
      <c r="Z12" s="20">
        <v>3</v>
      </c>
      <c r="AA12" s="20">
        <v>-118</v>
      </c>
      <c r="AB12" s="1">
        <v>9.6821000000000002</v>
      </c>
      <c r="AC12" s="31">
        <v>9.9080861244019101</v>
      </c>
      <c r="AE12" t="s">
        <v>96</v>
      </c>
      <c r="AF12" s="20">
        <v>10</v>
      </c>
      <c r="AG12" s="20">
        <v>-130</v>
      </c>
      <c r="AH12" s="1">
        <v>44.613333333333301</v>
      </c>
      <c r="AK12" t="s">
        <v>96</v>
      </c>
      <c r="AL12" s="20">
        <v>21</v>
      </c>
      <c r="AP12" t="s">
        <v>96</v>
      </c>
      <c r="AQ12" s="20">
        <v>6</v>
      </c>
      <c r="AR12" s="20">
        <v>-155</v>
      </c>
      <c r="AS12" s="1">
        <v>8.4</v>
      </c>
      <c r="AV12" t="s">
        <v>70</v>
      </c>
      <c r="AW12" s="20">
        <v>0</v>
      </c>
      <c r="AX12" s="20">
        <v>-140</v>
      </c>
      <c r="AY12" s="1">
        <v>13.0214</v>
      </c>
      <c r="AZ12" s="31">
        <v>14.031710955711</v>
      </c>
      <c r="BB12" t="s">
        <v>96</v>
      </c>
      <c r="BC12" s="22">
        <v>11</v>
      </c>
      <c r="BD12" s="20">
        <v>-117</v>
      </c>
      <c r="BE12" s="24">
        <v>9.8116279069767423</v>
      </c>
      <c r="BI12" s="29"/>
      <c r="BJ12" s="29"/>
      <c r="BK12" s="29"/>
      <c r="BL12" s="29"/>
    </row>
    <row r="13" spans="1:64" ht="17.25" x14ac:dyDescent="0.25">
      <c r="A13" t="s">
        <v>96</v>
      </c>
      <c r="B13" s="20">
        <v>14</v>
      </c>
      <c r="C13" s="20">
        <v>-93</v>
      </c>
      <c r="D13" s="1">
        <v>7</v>
      </c>
      <c r="G13" t="s">
        <v>96</v>
      </c>
      <c r="H13" s="20">
        <v>16</v>
      </c>
      <c r="I13" s="20">
        <v>-118</v>
      </c>
      <c r="J13" s="20">
        <v>13.37</v>
      </c>
      <c r="M13" t="s">
        <v>96</v>
      </c>
      <c r="N13" s="20">
        <v>13</v>
      </c>
      <c r="O13" s="20">
        <v>-137</v>
      </c>
      <c r="P13" s="1">
        <v>46.51</v>
      </c>
      <c r="S13" t="s">
        <v>96</v>
      </c>
      <c r="T13" s="20">
        <v>3</v>
      </c>
      <c r="U13" s="20">
        <v>-160</v>
      </c>
      <c r="V13" s="1">
        <v>11.0606060606061</v>
      </c>
      <c r="W13" s="31">
        <v>13.071396011396001</v>
      </c>
      <c r="Y13" t="s">
        <v>96</v>
      </c>
      <c r="Z13" s="20">
        <v>4</v>
      </c>
      <c r="AA13" s="20">
        <v>-117</v>
      </c>
      <c r="AB13" s="1">
        <v>11.176299999999999</v>
      </c>
      <c r="AE13" t="s">
        <v>96</v>
      </c>
      <c r="AF13" s="20">
        <v>11</v>
      </c>
      <c r="AG13" s="20">
        <v>-129</v>
      </c>
      <c r="AI13" s="31">
        <v>3.6240000000000001</v>
      </c>
      <c r="AK13" t="s">
        <v>96</v>
      </c>
      <c r="AL13" s="20">
        <v>22</v>
      </c>
      <c r="AM13" s="1">
        <v>21.861751152073701</v>
      </c>
      <c r="AP13" t="s">
        <v>96</v>
      </c>
      <c r="AQ13" s="20">
        <v>7</v>
      </c>
      <c r="AR13" s="20">
        <v>-154</v>
      </c>
      <c r="AS13" s="1">
        <v>18.242696629213501</v>
      </c>
      <c r="AT13" s="31">
        <v>6.0016703296703202</v>
      </c>
      <c r="AV13" t="s">
        <v>96</v>
      </c>
      <c r="AW13" s="20">
        <v>1</v>
      </c>
      <c r="AX13" s="20">
        <v>-139</v>
      </c>
      <c r="AY13" s="1">
        <v>12.571899999999999</v>
      </c>
      <c r="AZ13" s="31">
        <v>13.955618051013699</v>
      </c>
      <c r="BB13" t="s">
        <v>96</v>
      </c>
      <c r="BC13" s="22">
        <v>12</v>
      </c>
      <c r="BD13" s="20">
        <v>-116</v>
      </c>
      <c r="BE13" s="24">
        <v>10.232307692307691</v>
      </c>
      <c r="BI13" s="29" t="s">
        <v>144</v>
      </c>
      <c r="BJ13" s="29"/>
      <c r="BK13" s="29"/>
      <c r="BL13" s="29"/>
    </row>
    <row r="14" spans="1:64" ht="17.25" x14ac:dyDescent="0.25">
      <c r="A14" t="s">
        <v>96</v>
      </c>
      <c r="B14" s="20">
        <v>15</v>
      </c>
      <c r="C14" s="20">
        <v>-92</v>
      </c>
      <c r="D14" s="1">
        <v>21.734999999999999</v>
      </c>
      <c r="G14" t="s">
        <v>96</v>
      </c>
      <c r="H14" s="20">
        <v>17</v>
      </c>
      <c r="I14" s="20">
        <v>-117</v>
      </c>
      <c r="J14" s="20">
        <v>12.02</v>
      </c>
      <c r="K14" s="31">
        <v>12.225435294117601</v>
      </c>
      <c r="M14" t="s">
        <v>96</v>
      </c>
      <c r="N14" s="20">
        <v>15</v>
      </c>
      <c r="O14" s="20">
        <v>-135</v>
      </c>
      <c r="P14" s="1">
        <v>23.54</v>
      </c>
      <c r="Q14" s="31">
        <v>18.109278846153799</v>
      </c>
      <c r="S14" t="s">
        <v>96</v>
      </c>
      <c r="T14" s="20">
        <v>4</v>
      </c>
      <c r="U14" s="20">
        <v>-159</v>
      </c>
      <c r="V14" s="1">
        <v>12.1846153846154</v>
      </c>
      <c r="W14" s="31">
        <v>19.503331197950001</v>
      </c>
      <c r="Y14" t="s">
        <v>96</v>
      </c>
      <c r="Z14" s="20">
        <v>5</v>
      </c>
      <c r="AA14" s="20">
        <v>-116</v>
      </c>
      <c r="AB14" s="1">
        <v>15.9846</v>
      </c>
      <c r="AE14" t="s">
        <v>96</v>
      </c>
      <c r="AF14" s="20">
        <v>14</v>
      </c>
      <c r="AG14" s="20">
        <v>-126</v>
      </c>
      <c r="AH14" s="1">
        <v>38.007619047619002</v>
      </c>
      <c r="AI14" s="31">
        <v>5.01742857142857</v>
      </c>
      <c r="AK14" t="s">
        <v>96</v>
      </c>
      <c r="AL14" s="20">
        <v>23</v>
      </c>
      <c r="AM14" s="1">
        <v>15.0812903225806</v>
      </c>
      <c r="AN14" s="31">
        <v>17.306761290322601</v>
      </c>
      <c r="AP14" t="s">
        <v>96</v>
      </c>
      <c r="AQ14" s="20">
        <v>8</v>
      </c>
      <c r="AR14" s="20">
        <v>-153</v>
      </c>
      <c r="AS14" s="1">
        <v>19.717647058823498</v>
      </c>
      <c r="AV14" t="s">
        <v>96</v>
      </c>
      <c r="AW14" s="20">
        <v>2</v>
      </c>
      <c r="AX14" s="20">
        <v>-138</v>
      </c>
      <c r="AY14" s="1">
        <v>29.9161</v>
      </c>
      <c r="AZ14" s="31">
        <v>14.7992258064516</v>
      </c>
      <c r="BB14" t="s">
        <v>96</v>
      </c>
      <c r="BC14" s="22">
        <v>13</v>
      </c>
      <c r="BD14" s="20">
        <v>-115</v>
      </c>
      <c r="BE14" s="24">
        <v>8.2008032128514063</v>
      </c>
      <c r="BI14" s="49" t="s">
        <v>145</v>
      </c>
      <c r="BJ14" s="29" t="s">
        <v>67</v>
      </c>
      <c r="BK14" s="29" t="s">
        <v>68</v>
      </c>
      <c r="BL14" s="29" t="s">
        <v>69</v>
      </c>
    </row>
    <row r="15" spans="1:64" ht="17.25" x14ac:dyDescent="0.25">
      <c r="A15" t="s">
        <v>96</v>
      </c>
      <c r="B15" s="20">
        <v>17</v>
      </c>
      <c r="C15" s="20">
        <v>-90</v>
      </c>
      <c r="D15" s="1">
        <v>24.28</v>
      </c>
      <c r="E15" s="31">
        <v>10.003538461538501</v>
      </c>
      <c r="G15" t="s">
        <v>96</v>
      </c>
      <c r="H15" s="20">
        <v>19</v>
      </c>
      <c r="I15" s="20">
        <v>-115</v>
      </c>
      <c r="J15" s="20">
        <v>27.59</v>
      </c>
      <c r="M15" t="s">
        <v>96</v>
      </c>
      <c r="N15" s="20">
        <v>20</v>
      </c>
      <c r="O15" s="20">
        <v>-130</v>
      </c>
      <c r="P15" s="1">
        <v>16.91</v>
      </c>
      <c r="Q15" s="31">
        <v>14.705352112676101</v>
      </c>
      <c r="S15" t="s">
        <v>96</v>
      </c>
      <c r="T15" s="20">
        <v>5</v>
      </c>
      <c r="U15" s="20">
        <v>-158</v>
      </c>
      <c r="V15" s="1">
        <v>8.8721311475409692</v>
      </c>
      <c r="W15" s="31">
        <v>16.597593068035799</v>
      </c>
      <c r="Y15" t="s">
        <v>96</v>
      </c>
      <c r="Z15" s="20">
        <v>6</v>
      </c>
      <c r="AA15" s="20">
        <v>-115</v>
      </c>
      <c r="AB15" s="1">
        <v>21.194700000000001</v>
      </c>
      <c r="AD15" s="33"/>
      <c r="AE15" t="s">
        <v>96</v>
      </c>
      <c r="AF15" s="20">
        <v>15</v>
      </c>
      <c r="AG15" s="20">
        <v>-125</v>
      </c>
      <c r="AH15" s="1">
        <v>34.264615384615297</v>
      </c>
      <c r="AK15" t="s">
        <v>96</v>
      </c>
      <c r="AL15" s="20">
        <v>24</v>
      </c>
      <c r="AM15" s="1">
        <v>15.894566098945701</v>
      </c>
      <c r="AP15" t="s">
        <v>96</v>
      </c>
      <c r="AQ15" s="20">
        <v>9</v>
      </c>
      <c r="AR15" s="20">
        <v>-152</v>
      </c>
      <c r="AS15" s="1">
        <v>26.7931034482759</v>
      </c>
      <c r="AV15" t="s">
        <v>96</v>
      </c>
      <c r="AW15" s="20">
        <v>3</v>
      </c>
      <c r="AX15" s="20">
        <v>-137</v>
      </c>
      <c r="AY15" s="1">
        <v>28.947700000000001</v>
      </c>
      <c r="AZ15" s="31">
        <v>12.4470055248619</v>
      </c>
      <c r="BB15" t="s">
        <v>96</v>
      </c>
      <c r="BC15" s="22">
        <v>14</v>
      </c>
      <c r="BD15" s="20">
        <v>-114</v>
      </c>
      <c r="BE15" s="24">
        <v>13.702205882352942</v>
      </c>
      <c r="BF15" s="21">
        <v>14.401743679162999</v>
      </c>
      <c r="BG15" s="31">
        <v>7.6687009590235302</v>
      </c>
      <c r="BI15" s="49" t="s">
        <v>121</v>
      </c>
      <c r="BJ15" s="29" t="s">
        <v>64</v>
      </c>
      <c r="BK15" s="29" t="s">
        <v>65</v>
      </c>
      <c r="BL15" s="29"/>
    </row>
    <row r="16" spans="1:64" ht="17.25" x14ac:dyDescent="0.25">
      <c r="A16" t="s">
        <v>96</v>
      </c>
      <c r="B16" s="20">
        <v>19</v>
      </c>
      <c r="C16" s="20">
        <v>-88</v>
      </c>
      <c r="D16" s="1">
        <v>12.21</v>
      </c>
      <c r="G16" t="s">
        <v>96</v>
      </c>
      <c r="H16" s="20">
        <v>24</v>
      </c>
      <c r="I16" s="20">
        <v>-111</v>
      </c>
      <c r="J16" s="20">
        <v>20.37</v>
      </c>
      <c r="K16" s="31">
        <v>4.6796232876712303</v>
      </c>
      <c r="M16" t="s">
        <v>96</v>
      </c>
      <c r="N16" s="20">
        <v>21</v>
      </c>
      <c r="O16" s="20">
        <v>-129</v>
      </c>
      <c r="P16" s="1">
        <v>18.45</v>
      </c>
      <c r="S16" t="s">
        <v>96</v>
      </c>
      <c r="T16" s="20">
        <v>6</v>
      </c>
      <c r="U16" s="20">
        <v>-157</v>
      </c>
      <c r="V16" s="1">
        <v>9.84</v>
      </c>
      <c r="W16" s="31">
        <v>13.7255666364461</v>
      </c>
      <c r="Y16" t="s">
        <v>96</v>
      </c>
      <c r="Z16" s="20">
        <v>7</v>
      </c>
      <c r="AA16" s="20">
        <v>-114</v>
      </c>
      <c r="AB16" s="1">
        <v>25.569700000000001</v>
      </c>
      <c r="AE16" t="s">
        <v>96</v>
      </c>
      <c r="AF16" s="20">
        <v>16</v>
      </c>
      <c r="AG16" s="20">
        <v>-124</v>
      </c>
      <c r="AH16" s="1">
        <v>58.6666666666666</v>
      </c>
      <c r="AI16" s="31">
        <v>5.0333333333333199</v>
      </c>
      <c r="AK16" t="s">
        <v>96</v>
      </c>
      <c r="AL16" s="20">
        <v>26</v>
      </c>
      <c r="AM16" s="1">
        <v>16.2374350086655</v>
      </c>
      <c r="AP16" t="s">
        <v>96</v>
      </c>
      <c r="AQ16" s="20">
        <v>10</v>
      </c>
      <c r="AR16" s="20">
        <v>-151</v>
      </c>
      <c r="AS16" s="1">
        <v>11.871794871794901</v>
      </c>
      <c r="AT16" s="31">
        <v>3.60918454935622</v>
      </c>
      <c r="AV16" t="s">
        <v>96</v>
      </c>
      <c r="AW16" s="20">
        <v>4</v>
      </c>
      <c r="AX16" s="20">
        <v>-136</v>
      </c>
      <c r="AY16" s="1">
        <v>44.519300000000001</v>
      </c>
      <c r="AZ16" s="31">
        <v>13.402348754448401</v>
      </c>
      <c r="BB16" t="s">
        <v>96</v>
      </c>
      <c r="BC16" s="22">
        <v>15</v>
      </c>
      <c r="BD16" s="20">
        <v>-113</v>
      </c>
      <c r="BE16" s="24">
        <v>4.975892857142858</v>
      </c>
      <c r="BF16" s="21">
        <v>8.9794642857142808</v>
      </c>
      <c r="BG16" s="31">
        <v>4.92633928571429</v>
      </c>
      <c r="BI16" s="29"/>
      <c r="BJ16" s="29"/>
      <c r="BK16" s="29"/>
      <c r="BL16" s="29"/>
    </row>
    <row r="17" spans="1:64" ht="17.25" x14ac:dyDescent="0.25">
      <c r="A17" t="s">
        <v>96</v>
      </c>
      <c r="B17" s="20">
        <v>20</v>
      </c>
      <c r="C17" s="20">
        <v>-87</v>
      </c>
      <c r="D17" s="1">
        <v>6.76</v>
      </c>
      <c r="G17" t="s">
        <v>96</v>
      </c>
      <c r="H17" s="20">
        <v>27</v>
      </c>
      <c r="I17" s="20">
        <v>-107</v>
      </c>
      <c r="J17" s="20">
        <v>6.92</v>
      </c>
      <c r="M17" t="s">
        <v>96</v>
      </c>
      <c r="N17" s="20">
        <v>23</v>
      </c>
      <c r="O17" s="20">
        <v>-127</v>
      </c>
      <c r="S17" t="s">
        <v>96</v>
      </c>
      <c r="T17" s="20">
        <v>7</v>
      </c>
      <c r="U17" s="20">
        <v>-156</v>
      </c>
      <c r="V17" s="1">
        <v>19.588965517241402</v>
      </c>
      <c r="W17" s="31">
        <v>1.8181818181818199</v>
      </c>
      <c r="Y17" t="s">
        <v>96</v>
      </c>
      <c r="Z17" s="20">
        <v>8</v>
      </c>
      <c r="AA17" s="20">
        <v>-113</v>
      </c>
      <c r="AB17" s="1">
        <v>23.827300000000001</v>
      </c>
      <c r="AE17" t="s">
        <v>96</v>
      </c>
      <c r="AF17" s="20">
        <v>17</v>
      </c>
      <c r="AG17" s="20">
        <v>-123</v>
      </c>
      <c r="AH17" s="1">
        <v>32.670588235293998</v>
      </c>
      <c r="AK17" t="s">
        <v>96</v>
      </c>
      <c r="AL17" s="20">
        <v>28</v>
      </c>
      <c r="AM17" s="1">
        <v>23.0900763358779</v>
      </c>
      <c r="AN17" s="31">
        <v>11.882717557251899</v>
      </c>
      <c r="AP17" t="s">
        <v>96</v>
      </c>
      <c r="AQ17" s="20">
        <v>11</v>
      </c>
      <c r="AR17" s="20">
        <v>-150</v>
      </c>
      <c r="AS17" s="1">
        <v>14.887912087912101</v>
      </c>
      <c r="AV17" t="s">
        <v>96</v>
      </c>
      <c r="AW17" s="20">
        <v>5</v>
      </c>
      <c r="AX17" s="20">
        <v>-135</v>
      </c>
      <c r="AY17" s="1">
        <v>47.351599999999998</v>
      </c>
      <c r="AZ17" s="31">
        <v>10.173879472693001</v>
      </c>
      <c r="BB17" t="s">
        <v>96</v>
      </c>
      <c r="BC17" s="22">
        <v>16</v>
      </c>
      <c r="BD17" s="20">
        <v>-112</v>
      </c>
      <c r="BE17" s="24">
        <v>8.8285714285714292</v>
      </c>
      <c r="BI17" s="28"/>
      <c r="BJ17" s="28"/>
      <c r="BK17" s="28"/>
      <c r="BL17" s="28"/>
    </row>
    <row r="18" spans="1:64" ht="17.25" x14ac:dyDescent="0.25">
      <c r="A18" t="s">
        <v>96</v>
      </c>
      <c r="B18" s="20">
        <v>23</v>
      </c>
      <c r="C18" s="20">
        <v>-84</v>
      </c>
      <c r="D18" s="1">
        <v>14.9</v>
      </c>
      <c r="E18" s="31">
        <v>6.7818503538928203</v>
      </c>
      <c r="G18" t="s">
        <v>96</v>
      </c>
      <c r="H18" s="20">
        <v>28</v>
      </c>
      <c r="I18" s="20">
        <v>-105</v>
      </c>
      <c r="J18" s="20">
        <v>9.7899999999999903</v>
      </c>
      <c r="K18" s="31">
        <v>5.1639086294416199</v>
      </c>
      <c r="M18" t="s">
        <v>96</v>
      </c>
      <c r="N18" s="20">
        <v>24</v>
      </c>
      <c r="O18" s="20">
        <v>-126</v>
      </c>
      <c r="P18" s="1">
        <v>46.45</v>
      </c>
      <c r="Q18" s="31">
        <v>3.8115523465704002</v>
      </c>
      <c r="S18" t="s">
        <v>96</v>
      </c>
      <c r="T18" s="20">
        <v>8</v>
      </c>
      <c r="U18" s="20">
        <v>-155</v>
      </c>
      <c r="V18" s="1">
        <v>25.951875000000001</v>
      </c>
      <c r="Y18" t="s">
        <v>96</v>
      </c>
      <c r="Z18" s="20">
        <v>9</v>
      </c>
      <c r="AA18" s="20">
        <v>-112</v>
      </c>
      <c r="AD18" s="33"/>
      <c r="AE18" t="s">
        <v>96</v>
      </c>
      <c r="AF18" s="20">
        <v>21</v>
      </c>
      <c r="AG18" s="20">
        <v>-119</v>
      </c>
      <c r="AH18" s="1">
        <v>33.76</v>
      </c>
      <c r="AI18" s="31">
        <v>3.6998235294117601</v>
      </c>
      <c r="AK18" t="s">
        <v>96</v>
      </c>
      <c r="AL18" s="20">
        <v>31</v>
      </c>
      <c r="AM18" s="1">
        <v>20.989772727272701</v>
      </c>
      <c r="AP18" t="s">
        <v>96</v>
      </c>
      <c r="AQ18" s="20">
        <v>12</v>
      </c>
      <c r="AR18" s="20">
        <v>-149</v>
      </c>
      <c r="AS18" s="1">
        <v>12.8972972972973</v>
      </c>
      <c r="AT18" s="31">
        <v>6.8691671588895504</v>
      </c>
      <c r="AV18" t="s">
        <v>96</v>
      </c>
      <c r="AW18" s="20">
        <v>6</v>
      </c>
      <c r="AX18" s="20">
        <v>-134</v>
      </c>
      <c r="AY18" s="1">
        <v>40.7044</v>
      </c>
      <c r="AZ18" s="31">
        <v>11.2191363636364</v>
      </c>
      <c r="BB18" t="s">
        <v>96</v>
      </c>
      <c r="BC18" s="22">
        <v>17</v>
      </c>
      <c r="BD18" s="20">
        <v>-111</v>
      </c>
      <c r="BE18" s="24">
        <v>6.9155405405405412</v>
      </c>
    </row>
    <row r="19" spans="1:64" ht="17.25" x14ac:dyDescent="0.25">
      <c r="A19" t="s">
        <v>96</v>
      </c>
      <c r="B19" s="20">
        <v>27</v>
      </c>
      <c r="C19" s="20">
        <v>-80</v>
      </c>
      <c r="D19" s="1">
        <v>42.14</v>
      </c>
      <c r="G19" t="s">
        <v>96</v>
      </c>
      <c r="H19" s="20">
        <v>30</v>
      </c>
      <c r="I19" s="20">
        <v>-103</v>
      </c>
      <c r="J19" s="20">
        <v>17.79</v>
      </c>
      <c r="M19" t="s">
        <v>96</v>
      </c>
      <c r="N19" s="20">
        <v>30</v>
      </c>
      <c r="O19" s="20">
        <v>-120</v>
      </c>
      <c r="P19" s="1">
        <v>20.49</v>
      </c>
      <c r="Q19" s="31">
        <v>5.8033953488372001</v>
      </c>
      <c r="S19" t="s">
        <v>96</v>
      </c>
      <c r="T19" s="20">
        <v>9</v>
      </c>
      <c r="U19" s="20">
        <v>-154</v>
      </c>
      <c r="V19" s="1">
        <v>25</v>
      </c>
      <c r="W19" s="31">
        <v>12.9460583941606</v>
      </c>
      <c r="Y19" t="s">
        <v>96</v>
      </c>
      <c r="Z19" s="20">
        <v>10</v>
      </c>
      <c r="AA19" s="20">
        <v>-111</v>
      </c>
      <c r="AB19" s="1">
        <v>21.9481</v>
      </c>
      <c r="AE19" t="s">
        <v>96</v>
      </c>
      <c r="AF19" s="20">
        <v>23</v>
      </c>
      <c r="AG19" s="20">
        <v>-117</v>
      </c>
      <c r="AH19" s="1">
        <v>25.406315789473702</v>
      </c>
      <c r="AK19" t="s">
        <v>96</v>
      </c>
      <c r="AL19" s="20">
        <v>33</v>
      </c>
      <c r="AM19" s="1">
        <v>14.4133333333333</v>
      </c>
      <c r="AP19" t="s">
        <v>96</v>
      </c>
      <c r="AQ19" s="20">
        <v>13</v>
      </c>
      <c r="AR19" s="20">
        <v>-148</v>
      </c>
      <c r="AS19" s="1">
        <v>10.9507692307692</v>
      </c>
      <c r="AT19" s="31">
        <v>5.1898993028660003</v>
      </c>
      <c r="AV19" t="s">
        <v>96</v>
      </c>
      <c r="AW19" s="20">
        <v>7</v>
      </c>
      <c r="AX19" s="20">
        <v>-133</v>
      </c>
      <c r="AY19" s="1">
        <v>37.171799999999998</v>
      </c>
      <c r="AZ19" s="31">
        <v>7.0208355795148201</v>
      </c>
      <c r="BB19" t="s">
        <v>96</v>
      </c>
      <c r="BC19" s="22">
        <v>18</v>
      </c>
      <c r="BD19" s="20">
        <v>-110</v>
      </c>
      <c r="BE19" s="24">
        <v>10.792907801418442</v>
      </c>
    </row>
    <row r="20" spans="1:64" ht="17.25" x14ac:dyDescent="0.25">
      <c r="A20" t="s">
        <v>96</v>
      </c>
      <c r="B20" s="20">
        <v>28</v>
      </c>
      <c r="C20" s="20">
        <v>-79</v>
      </c>
      <c r="G20" t="s">
        <v>96</v>
      </c>
      <c r="H20" s="20">
        <v>31</v>
      </c>
      <c r="I20" s="20">
        <v>-102</v>
      </c>
      <c r="J20" s="20">
        <v>13.91</v>
      </c>
      <c r="K20" s="31">
        <v>8.5676799999999993</v>
      </c>
      <c r="M20" t="s">
        <v>96</v>
      </c>
      <c r="N20" s="20">
        <v>31</v>
      </c>
      <c r="O20" s="20">
        <v>-119</v>
      </c>
      <c r="P20" s="1">
        <v>54.85</v>
      </c>
      <c r="Q20" s="31">
        <v>10.4135975609756</v>
      </c>
      <c r="S20" t="s">
        <v>96</v>
      </c>
      <c r="T20" s="20">
        <v>10</v>
      </c>
      <c r="U20" s="20">
        <v>-153</v>
      </c>
      <c r="V20" s="1">
        <v>22.361785714285698</v>
      </c>
      <c r="Y20" t="s">
        <v>96</v>
      </c>
      <c r="Z20" s="20">
        <v>11</v>
      </c>
      <c r="AA20" s="20">
        <v>-110</v>
      </c>
      <c r="AB20" s="1">
        <v>20.881499999999999</v>
      </c>
      <c r="AE20" t="s">
        <v>96</v>
      </c>
      <c r="AF20" s="20">
        <v>24</v>
      </c>
      <c r="AG20" s="20">
        <v>-116</v>
      </c>
      <c r="AH20" s="1">
        <v>34.750769230769201</v>
      </c>
      <c r="AI20" s="31">
        <v>0.57692307692307598</v>
      </c>
      <c r="AK20" t="s">
        <v>96</v>
      </c>
      <c r="AL20" s="20">
        <v>35</v>
      </c>
      <c r="AM20" s="1">
        <v>10.324890829694301</v>
      </c>
      <c r="AP20" t="s">
        <v>96</v>
      </c>
      <c r="AQ20" s="20">
        <v>14</v>
      </c>
      <c r="AR20" s="20">
        <v>-147</v>
      </c>
      <c r="AS20" s="1">
        <v>14.0526315789474</v>
      </c>
      <c r="AV20" t="s">
        <v>96</v>
      </c>
      <c r="AW20" s="20">
        <v>8</v>
      </c>
      <c r="AX20" s="20">
        <v>-132</v>
      </c>
      <c r="AZ20" s="31">
        <v>15.113367983368001</v>
      </c>
      <c r="BB20" t="s">
        <v>96</v>
      </c>
      <c r="BC20" s="22">
        <v>19</v>
      </c>
      <c r="BD20" s="20">
        <v>-109</v>
      </c>
      <c r="BE20" s="24">
        <v>6.5235820895522387</v>
      </c>
    </row>
    <row r="21" spans="1:64" ht="17.25" x14ac:dyDescent="0.25">
      <c r="A21" t="s">
        <v>96</v>
      </c>
      <c r="B21" s="20">
        <v>30</v>
      </c>
      <c r="C21" s="20">
        <v>-77</v>
      </c>
      <c r="D21" s="1">
        <v>14.14</v>
      </c>
      <c r="G21" t="s">
        <v>96</v>
      </c>
      <c r="H21" s="20">
        <v>32</v>
      </c>
      <c r="I21" s="20">
        <v>-101</v>
      </c>
      <c r="J21" s="20">
        <v>11.41</v>
      </c>
      <c r="K21" s="31">
        <v>9.7689877300613404</v>
      </c>
      <c r="M21" t="s">
        <v>96</v>
      </c>
      <c r="N21" s="20">
        <v>39</v>
      </c>
      <c r="O21" s="20">
        <v>-111</v>
      </c>
      <c r="P21" s="1">
        <v>56.28</v>
      </c>
      <c r="Q21" s="31">
        <v>13.1734589041096</v>
      </c>
      <c r="S21" t="s">
        <v>96</v>
      </c>
      <c r="T21" s="20">
        <v>11</v>
      </c>
      <c r="U21" s="20">
        <v>-152</v>
      </c>
      <c r="Y21" t="s">
        <v>96</v>
      </c>
      <c r="Z21" s="20">
        <v>12</v>
      </c>
      <c r="AA21" s="20">
        <v>-109</v>
      </c>
      <c r="AB21" s="1">
        <v>24.573699999999999</v>
      </c>
      <c r="AE21" t="s">
        <v>96</v>
      </c>
      <c r="AF21" s="20">
        <v>26</v>
      </c>
      <c r="AG21" s="20">
        <v>-114</v>
      </c>
      <c r="AH21" s="1">
        <v>38.072000000000003</v>
      </c>
      <c r="AK21" t="s">
        <v>96</v>
      </c>
      <c r="AL21" s="20">
        <v>36</v>
      </c>
      <c r="AM21" s="1">
        <v>21.203084832904899</v>
      </c>
      <c r="AN21" s="31">
        <v>7.3537789203084802</v>
      </c>
      <c r="AP21" t="s">
        <v>96</v>
      </c>
      <c r="AQ21" s="20">
        <v>15</v>
      </c>
      <c r="AR21" s="20">
        <v>-146</v>
      </c>
      <c r="AS21" s="1">
        <v>20.2476190476191</v>
      </c>
      <c r="AT21" s="31">
        <v>4.6888937568455598</v>
      </c>
      <c r="AV21" t="s">
        <v>96</v>
      </c>
      <c r="AW21" s="20">
        <v>9</v>
      </c>
      <c r="AX21" s="20">
        <v>-131</v>
      </c>
      <c r="AZ21" s="31">
        <v>11.7476724931003</v>
      </c>
      <c r="BB21" t="s">
        <v>96</v>
      </c>
      <c r="BC21" s="22">
        <v>20</v>
      </c>
      <c r="BD21" s="20">
        <v>-108</v>
      </c>
      <c r="BE21" s="24">
        <v>11.440609137055839</v>
      </c>
    </row>
    <row r="22" spans="1:64" ht="17.25" x14ac:dyDescent="0.25">
      <c r="A22" t="s">
        <v>96</v>
      </c>
      <c r="B22" s="20">
        <v>32</v>
      </c>
      <c r="C22" s="20">
        <v>-75</v>
      </c>
      <c r="D22" s="1">
        <v>38.35</v>
      </c>
      <c r="E22" s="31">
        <v>6.9638461538461502</v>
      </c>
      <c r="G22" t="s">
        <v>96</v>
      </c>
      <c r="H22" s="20">
        <v>35</v>
      </c>
      <c r="I22" s="20">
        <v>-99</v>
      </c>
      <c r="J22" s="20">
        <v>29.81</v>
      </c>
      <c r="M22" t="s">
        <v>96</v>
      </c>
      <c r="N22" s="20">
        <v>40</v>
      </c>
      <c r="O22" s="20">
        <v>-110</v>
      </c>
      <c r="P22" s="1">
        <v>45.04</v>
      </c>
      <c r="Q22" s="31">
        <v>10.484087912087899</v>
      </c>
      <c r="S22" t="s">
        <v>96</v>
      </c>
      <c r="T22" s="20">
        <v>12</v>
      </c>
      <c r="U22" s="20">
        <v>-151</v>
      </c>
      <c r="V22" s="1">
        <v>28.182631578947401</v>
      </c>
      <c r="Y22" t="s">
        <v>96</v>
      </c>
      <c r="Z22" s="20">
        <v>13</v>
      </c>
      <c r="AA22" s="20">
        <v>-108</v>
      </c>
      <c r="AB22" s="1">
        <v>23.84</v>
      </c>
      <c r="AE22" t="s">
        <v>96</v>
      </c>
      <c r="AF22" s="20">
        <v>27</v>
      </c>
      <c r="AG22" s="20">
        <v>-113</v>
      </c>
      <c r="AH22" s="1">
        <v>37.172173913043501</v>
      </c>
      <c r="AK22" t="s">
        <v>96</v>
      </c>
      <c r="AL22" s="20">
        <v>37</v>
      </c>
      <c r="AM22" s="1">
        <v>12.457087753133999</v>
      </c>
      <c r="AP22" t="s">
        <v>96</v>
      </c>
      <c r="AQ22" s="20">
        <v>16</v>
      </c>
      <c r="AR22" s="20">
        <v>-145</v>
      </c>
      <c r="AS22" s="1">
        <v>12.4657534246575</v>
      </c>
      <c r="AV22" t="s">
        <v>96</v>
      </c>
      <c r="AW22" s="20">
        <v>10</v>
      </c>
      <c r="AX22" s="20">
        <v>-130</v>
      </c>
      <c r="AZ22" s="31">
        <v>11.3716570104287</v>
      </c>
      <c r="BA22" s="33"/>
      <c r="BB22" t="s">
        <v>96</v>
      </c>
      <c r="BC22" s="22">
        <v>21</v>
      </c>
      <c r="BD22" s="20">
        <v>-107</v>
      </c>
      <c r="BE22" s="24">
        <v>8.6547619047619051</v>
      </c>
      <c r="BG22" s="31">
        <v>6.12222222222222</v>
      </c>
    </row>
    <row r="23" spans="1:64" ht="17.25" x14ac:dyDescent="0.25">
      <c r="A23" t="s">
        <v>96</v>
      </c>
      <c r="B23" s="20">
        <v>35</v>
      </c>
      <c r="C23" s="20">
        <v>-72</v>
      </c>
      <c r="D23" s="1">
        <v>37.909999999999997</v>
      </c>
      <c r="E23" s="31">
        <v>3.1444554455445499</v>
      </c>
      <c r="G23" t="s">
        <v>96</v>
      </c>
      <c r="H23" s="20">
        <v>37</v>
      </c>
      <c r="I23" s="20">
        <v>-97</v>
      </c>
      <c r="J23" s="20">
        <v>13.71</v>
      </c>
      <c r="K23" s="31">
        <v>3.7173399014778301</v>
      </c>
      <c r="M23" t="s">
        <v>96</v>
      </c>
      <c r="N23" s="20">
        <v>42</v>
      </c>
      <c r="O23" s="20">
        <v>-108</v>
      </c>
      <c r="P23" s="1">
        <v>26.45</v>
      </c>
      <c r="Q23" s="31">
        <v>9.5660117302052807</v>
      </c>
      <c r="S23" t="s">
        <v>96</v>
      </c>
      <c r="T23" s="20">
        <v>13</v>
      </c>
      <c r="U23" s="20">
        <v>-150</v>
      </c>
      <c r="V23" s="1">
        <v>25.207142857142902</v>
      </c>
      <c r="W23" s="31">
        <v>7.2944578313252899</v>
      </c>
      <c r="Y23" t="s">
        <v>96</v>
      </c>
      <c r="Z23" s="20">
        <v>14</v>
      </c>
      <c r="AA23" s="20">
        <v>-107</v>
      </c>
      <c r="AB23" s="1">
        <v>30.85</v>
      </c>
      <c r="AC23" s="31">
        <v>9.6789108910891102</v>
      </c>
      <c r="AE23" t="s">
        <v>96</v>
      </c>
      <c r="AF23" s="20">
        <v>28</v>
      </c>
      <c r="AG23" s="20">
        <v>-112</v>
      </c>
      <c r="AI23" s="31">
        <v>3.6240000000000001</v>
      </c>
      <c r="AK23" t="s">
        <v>96</v>
      </c>
      <c r="AL23" s="20">
        <v>40</v>
      </c>
      <c r="AM23" s="1">
        <v>26.579787234042598</v>
      </c>
      <c r="AP23" t="s">
        <v>96</v>
      </c>
      <c r="AQ23" s="20">
        <v>17</v>
      </c>
      <c r="AR23" s="20">
        <v>-144</v>
      </c>
      <c r="AS23" s="1">
        <v>15.4714285714286</v>
      </c>
      <c r="AT23" s="31">
        <v>12.609901960784301</v>
      </c>
      <c r="AV23" t="s">
        <v>96</v>
      </c>
      <c r="AW23" s="20">
        <v>11</v>
      </c>
      <c r="AX23" s="20">
        <v>-129</v>
      </c>
      <c r="AZ23" s="31">
        <v>12.9981981981982</v>
      </c>
      <c r="BA23" s="33"/>
      <c r="BB23" t="s">
        <v>96</v>
      </c>
      <c r="BC23" s="22">
        <v>22</v>
      </c>
      <c r="BD23" s="20">
        <v>-106</v>
      </c>
      <c r="BE23" s="24">
        <v>12.626415094339622</v>
      </c>
      <c r="BF23" s="21">
        <v>4.4654088050314504</v>
      </c>
    </row>
    <row r="24" spans="1:64" ht="17.25" x14ac:dyDescent="0.25">
      <c r="A24" t="s">
        <v>96</v>
      </c>
      <c r="B24" s="20">
        <v>36</v>
      </c>
      <c r="C24" s="20">
        <v>-71</v>
      </c>
      <c r="G24" t="s">
        <v>96</v>
      </c>
      <c r="H24" s="20">
        <v>38</v>
      </c>
      <c r="I24" s="20">
        <v>-96</v>
      </c>
      <c r="J24" s="20">
        <v>23.79</v>
      </c>
      <c r="M24" t="s">
        <v>96</v>
      </c>
      <c r="N24" s="20">
        <v>44</v>
      </c>
      <c r="O24" s="20">
        <v>-106</v>
      </c>
      <c r="P24" s="1">
        <v>8.61</v>
      </c>
      <c r="Q24" s="31">
        <v>8.7859774436090206</v>
      </c>
      <c r="S24" t="s">
        <v>96</v>
      </c>
      <c r="T24" s="20">
        <v>14</v>
      </c>
      <c r="U24" s="20">
        <v>-149</v>
      </c>
      <c r="Y24" t="s">
        <v>96</v>
      </c>
      <c r="Z24" s="20">
        <v>15</v>
      </c>
      <c r="AA24" s="20">
        <v>-106</v>
      </c>
      <c r="AB24" s="1">
        <v>26.088899999999999</v>
      </c>
      <c r="AE24" t="s">
        <v>96</v>
      </c>
      <c r="AF24" s="20">
        <v>29</v>
      </c>
      <c r="AG24" s="20">
        <v>-111</v>
      </c>
      <c r="AH24" s="1">
        <v>23.476363636363601</v>
      </c>
      <c r="AK24" t="s">
        <v>96</v>
      </c>
      <c r="AL24" s="20">
        <v>41</v>
      </c>
      <c r="AM24" s="1">
        <v>21.795597484276701</v>
      </c>
      <c r="AP24" t="s">
        <v>96</v>
      </c>
      <c r="AQ24" s="20">
        <v>19</v>
      </c>
      <c r="AR24" s="20">
        <v>-142</v>
      </c>
      <c r="AS24" s="1">
        <v>16.533333333333299</v>
      </c>
      <c r="AT24" s="31">
        <v>10.086883116883101</v>
      </c>
      <c r="AV24" t="s">
        <v>96</v>
      </c>
      <c r="AW24" s="20">
        <v>14</v>
      </c>
      <c r="AX24" s="20">
        <v>-126</v>
      </c>
      <c r="AZ24" s="31">
        <v>10.3315927419355</v>
      </c>
      <c r="BB24" t="s">
        <v>96</v>
      </c>
      <c r="BC24" s="22">
        <v>23</v>
      </c>
      <c r="BD24" s="20">
        <v>-105</v>
      </c>
      <c r="BE24" s="24">
        <v>12.151627906976744</v>
      </c>
      <c r="BG24" s="31">
        <v>4.8195348837209302</v>
      </c>
    </row>
    <row r="25" spans="1:64" ht="17.25" x14ac:dyDescent="0.25">
      <c r="A25" t="s">
        <v>96</v>
      </c>
      <c r="B25" s="20">
        <v>38</v>
      </c>
      <c r="C25" s="20">
        <v>-69</v>
      </c>
      <c r="D25" s="1">
        <v>18.239999999999998</v>
      </c>
      <c r="G25" t="s">
        <v>96</v>
      </c>
      <c r="H25" s="20">
        <v>39</v>
      </c>
      <c r="I25" s="20">
        <v>-95</v>
      </c>
      <c r="J25" s="20">
        <v>20.46</v>
      </c>
      <c r="M25" t="s">
        <v>96</v>
      </c>
      <c r="N25" s="20">
        <v>45</v>
      </c>
      <c r="O25" s="20">
        <v>-105</v>
      </c>
      <c r="Q25" s="31">
        <v>17.248404255319201</v>
      </c>
      <c r="S25" t="s">
        <v>96</v>
      </c>
      <c r="T25" s="20">
        <v>15</v>
      </c>
      <c r="U25" s="20">
        <v>-148</v>
      </c>
      <c r="Y25" t="s">
        <v>96</v>
      </c>
      <c r="Z25" s="20">
        <v>16</v>
      </c>
      <c r="AA25" s="20">
        <v>-105</v>
      </c>
      <c r="AB25" s="1">
        <v>30.672699999999999</v>
      </c>
      <c r="AE25" t="s">
        <v>96</v>
      </c>
      <c r="AF25" s="20">
        <v>30</v>
      </c>
      <c r="AG25" s="20">
        <v>-110</v>
      </c>
      <c r="AH25" s="1">
        <v>25.24</v>
      </c>
      <c r="AK25" t="s">
        <v>96</v>
      </c>
      <c r="AL25" s="20">
        <v>43</v>
      </c>
      <c r="AM25" s="1">
        <v>22.356261022927701</v>
      </c>
      <c r="AN25" s="31">
        <v>11.5701940035273</v>
      </c>
      <c r="AP25" t="s">
        <v>96</v>
      </c>
      <c r="AQ25" s="20">
        <v>20</v>
      </c>
      <c r="AR25" s="20">
        <v>-141</v>
      </c>
      <c r="AS25" s="1">
        <v>16.921052631578799</v>
      </c>
      <c r="AV25" t="s">
        <v>96</v>
      </c>
      <c r="AW25" s="20">
        <v>15</v>
      </c>
      <c r="AX25" s="20">
        <v>-125</v>
      </c>
      <c r="AY25" s="1">
        <v>21.968699999999998</v>
      </c>
      <c r="AZ25" s="31">
        <v>13.021622641509399</v>
      </c>
      <c r="BA25" s="33"/>
      <c r="BB25" t="s">
        <v>96</v>
      </c>
      <c r="BC25" s="22">
        <v>24</v>
      </c>
      <c r="BD25" s="20">
        <v>-104</v>
      </c>
      <c r="BE25" s="24">
        <v>5.4205338809034913</v>
      </c>
    </row>
    <row r="26" spans="1:64" ht="17.25" x14ac:dyDescent="0.25">
      <c r="A26" t="s">
        <v>96</v>
      </c>
      <c r="B26" s="20">
        <v>39</v>
      </c>
      <c r="C26" s="20">
        <v>-68</v>
      </c>
      <c r="D26" s="1">
        <v>22.66</v>
      </c>
      <c r="G26" t="s">
        <v>96</v>
      </c>
      <c r="H26" s="20">
        <v>41</v>
      </c>
      <c r="I26" s="20">
        <v>-93</v>
      </c>
      <c r="J26" s="20">
        <v>14.525</v>
      </c>
      <c r="K26" s="31">
        <v>3.1720236336779899</v>
      </c>
      <c r="M26" t="s">
        <v>96</v>
      </c>
      <c r="N26" s="20">
        <v>49</v>
      </c>
      <c r="O26" s="20">
        <v>-101</v>
      </c>
      <c r="P26" s="1">
        <v>10.32</v>
      </c>
      <c r="Q26" s="31">
        <v>1.30634615384615</v>
      </c>
      <c r="S26" t="s">
        <v>96</v>
      </c>
      <c r="T26" s="20">
        <v>16</v>
      </c>
      <c r="U26" s="20">
        <v>-147</v>
      </c>
      <c r="V26" s="1">
        <v>23.0825</v>
      </c>
      <c r="Y26" t="s">
        <v>96</v>
      </c>
      <c r="Z26" s="20">
        <v>17</v>
      </c>
      <c r="AA26" s="20">
        <v>-104</v>
      </c>
      <c r="AB26" s="1">
        <v>33.412500000000001</v>
      </c>
      <c r="AE26" t="s">
        <v>96</v>
      </c>
      <c r="AF26" s="20">
        <v>31</v>
      </c>
      <c r="AG26" s="20">
        <v>-109</v>
      </c>
      <c r="AH26" s="1">
        <v>43.207500000000003</v>
      </c>
      <c r="AK26" t="s">
        <v>96</v>
      </c>
      <c r="AL26" s="20">
        <v>44</v>
      </c>
      <c r="AM26" s="1">
        <v>19.621064060803501</v>
      </c>
      <c r="AP26" t="s">
        <v>96</v>
      </c>
      <c r="AQ26" s="20">
        <v>21</v>
      </c>
      <c r="AR26" s="20">
        <v>-140</v>
      </c>
      <c r="AS26" s="1">
        <v>16.0978723404255</v>
      </c>
      <c r="AV26" t="s">
        <v>96</v>
      </c>
      <c r="AW26" s="20">
        <v>17</v>
      </c>
      <c r="AX26" s="20">
        <v>-123</v>
      </c>
      <c r="AY26" s="1">
        <v>28.020900000000001</v>
      </c>
      <c r="BA26" s="33"/>
      <c r="BB26" t="s">
        <v>96</v>
      </c>
      <c r="BC26" s="22">
        <v>25</v>
      </c>
      <c r="BD26" s="20">
        <v>-103</v>
      </c>
      <c r="BE26" s="24">
        <v>7.0815165876777266</v>
      </c>
    </row>
    <row r="27" spans="1:64" ht="17.25" x14ac:dyDescent="0.25">
      <c r="A27" t="s">
        <v>96</v>
      </c>
      <c r="B27" s="20">
        <v>40</v>
      </c>
      <c r="C27" s="20">
        <v>-67</v>
      </c>
      <c r="D27" s="1">
        <v>20.05</v>
      </c>
      <c r="E27" s="31">
        <v>14.841640625</v>
      </c>
      <c r="G27" t="s">
        <v>96</v>
      </c>
      <c r="H27" s="20">
        <v>45</v>
      </c>
      <c r="I27" s="20">
        <v>-89</v>
      </c>
      <c r="J27" s="20">
        <v>16.25</v>
      </c>
      <c r="M27" t="s">
        <v>96</v>
      </c>
      <c r="N27" s="20">
        <v>50</v>
      </c>
      <c r="O27" s="20">
        <v>-100</v>
      </c>
      <c r="P27" s="1">
        <v>86.23</v>
      </c>
      <c r="S27" t="s">
        <v>96</v>
      </c>
      <c r="T27" s="20">
        <v>17</v>
      </c>
      <c r="U27" s="20">
        <v>-146</v>
      </c>
      <c r="V27" s="1">
        <v>28.4440909090909</v>
      </c>
      <c r="Y27" t="s">
        <v>96</v>
      </c>
      <c r="Z27" s="20">
        <v>18</v>
      </c>
      <c r="AA27" s="20">
        <v>-103</v>
      </c>
      <c r="AB27" s="1">
        <v>30.985700000000001</v>
      </c>
      <c r="AE27" t="s">
        <v>96</v>
      </c>
      <c r="AF27" s="20">
        <v>35</v>
      </c>
      <c r="AG27" s="20">
        <v>-105</v>
      </c>
      <c r="AH27" s="1">
        <v>55.587368421052602</v>
      </c>
      <c r="AI27" s="31">
        <v>2.95748684210526</v>
      </c>
      <c r="AK27" t="s">
        <v>96</v>
      </c>
      <c r="AL27" s="20">
        <v>46</v>
      </c>
      <c r="AM27" s="1">
        <v>17.480769230769202</v>
      </c>
      <c r="AP27" t="s">
        <v>96</v>
      </c>
      <c r="AQ27" s="20">
        <v>23</v>
      </c>
      <c r="AR27" s="20">
        <v>-138</v>
      </c>
      <c r="AS27" s="1">
        <v>23.161290322580601</v>
      </c>
      <c r="AV27" t="s">
        <v>96</v>
      </c>
      <c r="AW27" s="20">
        <v>18</v>
      </c>
      <c r="AX27" s="20">
        <v>-122</v>
      </c>
      <c r="AY27" s="1">
        <v>23.2453</v>
      </c>
      <c r="AZ27" s="31">
        <v>10.204747899159701</v>
      </c>
      <c r="BA27" s="33"/>
      <c r="BB27" t="s">
        <v>96</v>
      </c>
      <c r="BC27" s="22">
        <v>26</v>
      </c>
      <c r="BD27" s="20">
        <v>-102</v>
      </c>
      <c r="BE27" s="24">
        <v>5.6351724137931036</v>
      </c>
    </row>
    <row r="28" spans="1:64" ht="17.25" x14ac:dyDescent="0.25">
      <c r="A28" t="s">
        <v>96</v>
      </c>
      <c r="B28" s="20">
        <v>41</v>
      </c>
      <c r="C28" s="20">
        <v>-66</v>
      </c>
      <c r="G28" t="s">
        <v>96</v>
      </c>
      <c r="H28" s="20">
        <v>46</v>
      </c>
      <c r="I28" s="20">
        <v>-88</v>
      </c>
      <c r="J28" s="20">
        <v>23.33</v>
      </c>
      <c r="M28" t="s">
        <v>96</v>
      </c>
      <c r="N28" s="20">
        <v>51</v>
      </c>
      <c r="O28" s="20">
        <v>-99</v>
      </c>
      <c r="P28" s="1">
        <v>67.83</v>
      </c>
      <c r="Q28" s="31">
        <v>14.0887074829932</v>
      </c>
      <c r="S28" t="s">
        <v>96</v>
      </c>
      <c r="T28" s="20">
        <v>18</v>
      </c>
      <c r="U28" s="20">
        <v>-145</v>
      </c>
      <c r="V28" s="1">
        <v>17.538</v>
      </c>
      <c r="W28" s="31">
        <v>15.1716780821918</v>
      </c>
      <c r="Y28" t="s">
        <v>96</v>
      </c>
      <c r="Z28" s="20">
        <v>19</v>
      </c>
      <c r="AA28" s="20">
        <v>-102</v>
      </c>
      <c r="AB28" s="1">
        <v>32.700000000000003</v>
      </c>
      <c r="AE28" t="s">
        <v>96</v>
      </c>
      <c r="AF28" s="20">
        <v>36</v>
      </c>
      <c r="AG28" s="20">
        <v>-104</v>
      </c>
      <c r="AH28" s="1">
        <v>34.926400000000001</v>
      </c>
      <c r="AK28" t="s">
        <v>96</v>
      </c>
      <c r="AL28" s="20">
        <v>47</v>
      </c>
      <c r="AM28" s="1">
        <v>23.525229357798199</v>
      </c>
      <c r="AP28" t="s">
        <v>96</v>
      </c>
      <c r="AQ28" s="20">
        <v>24</v>
      </c>
      <c r="AR28" s="20">
        <v>-137</v>
      </c>
      <c r="AS28" s="1">
        <v>12.768000000000001</v>
      </c>
      <c r="AV28" t="s">
        <v>96</v>
      </c>
      <c r="AW28" s="20">
        <v>19</v>
      </c>
      <c r="AX28" s="20">
        <v>-121</v>
      </c>
      <c r="AY28" s="1">
        <v>22.840800000000002</v>
      </c>
      <c r="AZ28" s="31">
        <v>11.0660052910053</v>
      </c>
      <c r="BA28" s="33"/>
      <c r="BB28" t="s">
        <v>96</v>
      </c>
      <c r="BC28" s="22">
        <v>27</v>
      </c>
      <c r="BD28" s="20">
        <v>-101</v>
      </c>
      <c r="BE28" s="24">
        <v>7.0185053380782918</v>
      </c>
    </row>
    <row r="29" spans="1:64" ht="17.25" x14ac:dyDescent="0.25">
      <c r="A29" t="s">
        <v>96</v>
      </c>
      <c r="B29" s="20">
        <v>42</v>
      </c>
      <c r="C29" s="20">
        <v>-65</v>
      </c>
      <c r="D29" s="1">
        <v>37.229999999999997</v>
      </c>
      <c r="E29" s="31">
        <v>8.0154761904761909</v>
      </c>
      <c r="G29" t="s">
        <v>96</v>
      </c>
      <c r="H29" s="20">
        <v>50</v>
      </c>
      <c r="I29" s="20">
        <v>-84</v>
      </c>
      <c r="J29" s="20">
        <v>17.32</v>
      </c>
      <c r="K29" s="31">
        <v>4.5924056603773602</v>
      </c>
      <c r="M29" t="s">
        <v>96</v>
      </c>
      <c r="N29" s="20">
        <v>57</v>
      </c>
      <c r="O29" s="20">
        <v>-93</v>
      </c>
      <c r="P29" s="1">
        <v>50.75</v>
      </c>
      <c r="S29" t="s">
        <v>96</v>
      </c>
      <c r="T29" s="20">
        <v>19</v>
      </c>
      <c r="U29" s="20">
        <v>-144</v>
      </c>
      <c r="V29" s="1">
        <v>17.806249999999899</v>
      </c>
      <c r="Y29" t="s">
        <v>96</v>
      </c>
      <c r="Z29" s="20">
        <v>20</v>
      </c>
      <c r="AA29" s="20">
        <v>-101</v>
      </c>
      <c r="AB29" s="1">
        <v>37.4833</v>
      </c>
      <c r="AC29" s="31">
        <v>9.9151890034364296</v>
      </c>
      <c r="AD29" s="33"/>
      <c r="AE29" t="s">
        <v>96</v>
      </c>
      <c r="AF29" s="20">
        <v>37</v>
      </c>
      <c r="AG29" s="20">
        <v>-103</v>
      </c>
      <c r="AH29" s="1">
        <v>100.862857142857</v>
      </c>
      <c r="AI29" s="31">
        <v>4.2663214285714304</v>
      </c>
      <c r="AK29" t="s">
        <v>96</v>
      </c>
      <c r="AL29" s="20">
        <v>48</v>
      </c>
      <c r="AM29" s="1">
        <v>23.1693227091633</v>
      </c>
      <c r="AP29" t="s">
        <v>96</v>
      </c>
      <c r="AQ29" s="20">
        <v>25</v>
      </c>
      <c r="AR29" s="20">
        <v>-136</v>
      </c>
      <c r="AS29" s="1">
        <v>15.759090909090901</v>
      </c>
      <c r="AV29" t="s">
        <v>96</v>
      </c>
      <c r="AW29" s="20">
        <v>20</v>
      </c>
      <c r="AX29" s="20">
        <v>-120</v>
      </c>
      <c r="AY29" s="1">
        <v>23.660699999999999</v>
      </c>
      <c r="AZ29" s="31">
        <v>7.1116487455196999</v>
      </c>
      <c r="BA29" s="33"/>
      <c r="BB29" t="s">
        <v>96</v>
      </c>
      <c r="BC29" s="22">
        <v>28</v>
      </c>
      <c r="BD29" s="20">
        <v>-100</v>
      </c>
      <c r="BE29" s="24">
        <v>8.0437923250564349</v>
      </c>
      <c r="BF29" s="21">
        <v>11.1684875846501</v>
      </c>
      <c r="BG29" s="31">
        <v>7.2803611738149003</v>
      </c>
    </row>
    <row r="30" spans="1:64" ht="17.25" x14ac:dyDescent="0.25">
      <c r="A30" t="s">
        <v>96</v>
      </c>
      <c r="B30" s="20">
        <v>43</v>
      </c>
      <c r="C30" s="20">
        <v>-64</v>
      </c>
      <c r="D30" s="1">
        <v>13.07</v>
      </c>
      <c r="E30" s="31">
        <v>10.3005923836389</v>
      </c>
      <c r="G30" t="s">
        <v>96</v>
      </c>
      <c r="H30" s="20">
        <v>51</v>
      </c>
      <c r="I30" s="20">
        <v>-83</v>
      </c>
      <c r="J30" s="20">
        <v>26.88</v>
      </c>
      <c r="K30" s="31">
        <v>10.683844507845899</v>
      </c>
      <c r="M30" t="s">
        <v>96</v>
      </c>
      <c r="N30" s="20">
        <v>59</v>
      </c>
      <c r="O30" s="20">
        <v>-91</v>
      </c>
      <c r="P30" s="1">
        <v>36.31</v>
      </c>
      <c r="S30" t="s">
        <v>96</v>
      </c>
      <c r="T30" s="20">
        <v>20</v>
      </c>
      <c r="U30" s="20">
        <v>-143</v>
      </c>
      <c r="V30" s="1">
        <v>16.998387096774099</v>
      </c>
      <c r="Y30" t="s">
        <v>96</v>
      </c>
      <c r="Z30" s="20">
        <v>21</v>
      </c>
      <c r="AA30" s="20">
        <v>-100</v>
      </c>
      <c r="AB30" s="1">
        <v>20.269200000000001</v>
      </c>
      <c r="AE30" t="s">
        <v>96</v>
      </c>
      <c r="AF30" s="20">
        <v>38</v>
      </c>
      <c r="AG30" s="20">
        <v>-102</v>
      </c>
      <c r="AH30" s="1">
        <v>30.283333333333299</v>
      </c>
      <c r="AK30" t="s">
        <v>96</v>
      </c>
      <c r="AL30" s="20">
        <v>50</v>
      </c>
      <c r="AM30" s="1">
        <v>41.067415730337103</v>
      </c>
      <c r="AN30" s="31">
        <v>12.6585168539326</v>
      </c>
      <c r="AP30" t="s">
        <v>96</v>
      </c>
      <c r="AQ30" s="20">
        <v>26</v>
      </c>
      <c r="AR30" s="20">
        <v>-135</v>
      </c>
      <c r="AS30" s="1">
        <v>11.5460317460317</v>
      </c>
      <c r="AT30" s="31">
        <v>5.7416691285081196</v>
      </c>
      <c r="AV30" t="s">
        <v>96</v>
      </c>
      <c r="AW30" s="20">
        <v>21</v>
      </c>
      <c r="AX30" s="20">
        <v>-119</v>
      </c>
      <c r="AY30" s="1">
        <v>22.221699999999998</v>
      </c>
      <c r="BA30" s="33"/>
      <c r="BB30" t="s">
        <v>96</v>
      </c>
      <c r="BC30" s="22">
        <v>29</v>
      </c>
      <c r="BD30" s="20">
        <v>-99</v>
      </c>
      <c r="BE30" s="24">
        <v>7.1531250000000002</v>
      </c>
      <c r="BG30" s="31">
        <v>6.4354166666666703</v>
      </c>
    </row>
    <row r="31" spans="1:64" ht="17.25" x14ac:dyDescent="0.25">
      <c r="A31" t="s">
        <v>96</v>
      </c>
      <c r="B31" s="20">
        <v>46</v>
      </c>
      <c r="C31" s="20">
        <v>-61</v>
      </c>
      <c r="E31" s="31">
        <v>5.7086614173228396</v>
      </c>
      <c r="G31" t="s">
        <v>96</v>
      </c>
      <c r="H31" s="20">
        <v>52</v>
      </c>
      <c r="I31" s="20">
        <v>-82</v>
      </c>
      <c r="J31" s="20">
        <v>19.079999999999998</v>
      </c>
      <c r="M31" t="s">
        <v>96</v>
      </c>
      <c r="N31" s="20">
        <v>60</v>
      </c>
      <c r="O31" s="20">
        <v>-90</v>
      </c>
      <c r="P31" s="1">
        <v>33.619999999999898</v>
      </c>
      <c r="Q31" s="31">
        <v>6.2138461538461502</v>
      </c>
      <c r="S31" t="s">
        <v>96</v>
      </c>
      <c r="T31" s="20">
        <v>21</v>
      </c>
      <c r="U31" s="20">
        <v>-142</v>
      </c>
      <c r="V31" s="1">
        <v>13.3171153846154</v>
      </c>
      <c r="Y31" t="s">
        <v>96</v>
      </c>
      <c r="Z31" s="20">
        <v>22</v>
      </c>
      <c r="AA31" s="20">
        <v>-99</v>
      </c>
      <c r="AB31" s="1">
        <v>26.014800000000001</v>
      </c>
      <c r="AE31" t="s">
        <v>96</v>
      </c>
      <c r="AF31" s="20">
        <v>39</v>
      </c>
      <c r="AG31" s="20">
        <v>-101</v>
      </c>
      <c r="AH31" s="1">
        <v>56.512</v>
      </c>
      <c r="AI31" s="31">
        <v>3.0434800000000002</v>
      </c>
      <c r="AK31" t="s">
        <v>96</v>
      </c>
      <c r="AL31" s="20">
        <v>51</v>
      </c>
      <c r="AM31" s="1">
        <v>56.738041002277903</v>
      </c>
      <c r="AP31" t="s">
        <v>96</v>
      </c>
      <c r="AQ31" s="20">
        <v>28</v>
      </c>
      <c r="AR31" s="20">
        <v>-133</v>
      </c>
      <c r="AS31" s="1">
        <v>36.450000000000003</v>
      </c>
      <c r="AV31" t="s">
        <v>96</v>
      </c>
      <c r="AW31" s="20">
        <v>22</v>
      </c>
      <c r="AX31" s="20">
        <v>-118</v>
      </c>
      <c r="AY31" s="1">
        <v>29.686599999999999</v>
      </c>
      <c r="AZ31" s="31">
        <v>17.8612328767123</v>
      </c>
      <c r="BA31" s="33"/>
      <c r="BB31" t="s">
        <v>96</v>
      </c>
      <c r="BC31" s="22">
        <v>30</v>
      </c>
      <c r="BD31" s="20">
        <v>-98</v>
      </c>
      <c r="BE31" s="24">
        <v>7.6342857142857143</v>
      </c>
    </row>
    <row r="32" spans="1:64" ht="17.25" x14ac:dyDescent="0.25">
      <c r="A32" t="s">
        <v>96</v>
      </c>
      <c r="B32" s="20">
        <v>47</v>
      </c>
      <c r="C32" s="20">
        <v>-60</v>
      </c>
      <c r="D32" s="1">
        <v>18.77</v>
      </c>
      <c r="G32" t="s">
        <v>96</v>
      </c>
      <c r="H32" s="20">
        <v>53</v>
      </c>
      <c r="I32" s="20">
        <v>-81</v>
      </c>
      <c r="J32" s="20">
        <v>13.03</v>
      </c>
      <c r="K32" s="31">
        <v>3.5678313253012002</v>
      </c>
      <c r="M32" t="s">
        <v>96</v>
      </c>
      <c r="N32" s="20">
        <v>62</v>
      </c>
      <c r="O32" s="20">
        <v>-88</v>
      </c>
      <c r="P32" s="1">
        <v>88.54</v>
      </c>
      <c r="Q32" s="31">
        <v>10.366503496503499</v>
      </c>
      <c r="S32" t="s">
        <v>96</v>
      </c>
      <c r="T32" s="20">
        <v>22</v>
      </c>
      <c r="U32" s="20">
        <v>-141</v>
      </c>
      <c r="Y32" t="s">
        <v>96</v>
      </c>
      <c r="Z32" s="20">
        <v>23</v>
      </c>
      <c r="AA32" s="20">
        <v>-98</v>
      </c>
      <c r="AB32" s="1">
        <v>22.84</v>
      </c>
      <c r="AE32" t="s">
        <v>96</v>
      </c>
      <c r="AF32" s="20">
        <v>40</v>
      </c>
      <c r="AG32" s="20">
        <v>-100</v>
      </c>
      <c r="AH32" s="1">
        <v>135.464615384615</v>
      </c>
      <c r="AK32" t="s">
        <v>96</v>
      </c>
      <c r="AL32" s="20">
        <v>53</v>
      </c>
      <c r="AM32" s="1">
        <v>34.763636363636401</v>
      </c>
      <c r="AP32" t="s">
        <v>96</v>
      </c>
      <c r="AQ32" s="20">
        <v>29</v>
      </c>
      <c r="AR32" s="20">
        <v>-132</v>
      </c>
      <c r="AS32" s="1">
        <v>11.12</v>
      </c>
      <c r="AT32" s="31">
        <v>8.8304326530612105</v>
      </c>
      <c r="AV32" t="s">
        <v>96</v>
      </c>
      <c r="AW32" s="20">
        <v>23</v>
      </c>
      <c r="AX32" s="20">
        <v>-117</v>
      </c>
      <c r="AY32" s="1">
        <v>23.1373</v>
      </c>
      <c r="BA32" s="33"/>
      <c r="BB32" t="s">
        <v>96</v>
      </c>
      <c r="BC32" s="22">
        <v>31</v>
      </c>
      <c r="BD32" s="20">
        <v>-97</v>
      </c>
      <c r="BE32" s="24">
        <v>7.2004773269689748</v>
      </c>
    </row>
    <row r="33" spans="1:59" ht="17.25" x14ac:dyDescent="0.25">
      <c r="A33" t="s">
        <v>96</v>
      </c>
      <c r="B33" s="20">
        <v>48</v>
      </c>
      <c r="C33" s="20">
        <v>-59</v>
      </c>
      <c r="E33" s="31">
        <v>9.2122480620154903</v>
      </c>
      <c r="G33" t="s">
        <v>96</v>
      </c>
      <c r="H33" s="20">
        <v>57</v>
      </c>
      <c r="I33" s="20">
        <v>-77</v>
      </c>
      <c r="J33" s="20">
        <v>25.85</v>
      </c>
      <c r="M33" t="s">
        <v>96</v>
      </c>
      <c r="N33" s="20">
        <v>64</v>
      </c>
      <c r="O33" s="20">
        <v>-86</v>
      </c>
      <c r="P33" s="1">
        <v>25.66</v>
      </c>
      <c r="Q33" s="31">
        <v>5.1033846153846198</v>
      </c>
      <c r="S33" t="s">
        <v>96</v>
      </c>
      <c r="T33" s="20">
        <v>23</v>
      </c>
      <c r="U33" s="20">
        <v>-140</v>
      </c>
      <c r="V33" s="1">
        <v>6.3851470588235202</v>
      </c>
      <c r="W33" s="31">
        <v>9.2899450117831908</v>
      </c>
      <c r="Y33" t="s">
        <v>96</v>
      </c>
      <c r="Z33" s="20">
        <v>24</v>
      </c>
      <c r="AA33" s="20">
        <v>-97</v>
      </c>
      <c r="AB33" s="1">
        <v>22.1647</v>
      </c>
      <c r="AE33" t="s">
        <v>96</v>
      </c>
      <c r="AF33" s="20">
        <v>41</v>
      </c>
      <c r="AG33" s="20">
        <v>-99</v>
      </c>
      <c r="AH33" s="1">
        <v>75.211428571428499</v>
      </c>
      <c r="AI33" s="31">
        <v>1.94139285714286</v>
      </c>
      <c r="AK33" t="s">
        <v>96</v>
      </c>
      <c r="AL33" s="20">
        <v>57</v>
      </c>
      <c r="AM33" s="1">
        <v>33.626059322033903</v>
      </c>
      <c r="AN33" s="31">
        <v>11.562690677966099</v>
      </c>
      <c r="AP33" t="s">
        <v>96</v>
      </c>
      <c r="AQ33" s="20">
        <v>30</v>
      </c>
      <c r="AR33" s="20">
        <v>-131</v>
      </c>
      <c r="AS33" s="1">
        <v>13.3136363636364</v>
      </c>
      <c r="AV33" t="s">
        <v>96</v>
      </c>
      <c r="AW33" s="20">
        <v>24</v>
      </c>
      <c r="AX33" s="20">
        <v>-116</v>
      </c>
      <c r="AY33" s="1">
        <v>37.915100000000002</v>
      </c>
      <c r="AZ33" s="31">
        <v>9.1183426443203004</v>
      </c>
      <c r="BA33" s="33"/>
      <c r="BB33" t="s">
        <v>96</v>
      </c>
      <c r="BC33" s="22">
        <v>33</v>
      </c>
      <c r="BD33" s="20">
        <v>-95</v>
      </c>
      <c r="BE33" s="24">
        <v>6.5432432432432428</v>
      </c>
    </row>
    <row r="34" spans="1:59" ht="17.25" x14ac:dyDescent="0.25">
      <c r="A34" t="s">
        <v>92</v>
      </c>
      <c r="B34" s="20">
        <v>49</v>
      </c>
      <c r="C34" s="20">
        <v>-58</v>
      </c>
      <c r="D34" s="1">
        <v>42.01</v>
      </c>
      <c r="E34" s="31">
        <v>17.600000000000001</v>
      </c>
      <c r="G34" t="s">
        <v>96</v>
      </c>
      <c r="H34" s="20">
        <v>59</v>
      </c>
      <c r="I34" s="20">
        <v>-75</v>
      </c>
      <c r="J34" s="20">
        <v>44.92</v>
      </c>
      <c r="M34" t="s">
        <v>96</v>
      </c>
      <c r="N34" s="20">
        <v>65</v>
      </c>
      <c r="O34" s="20">
        <v>-85</v>
      </c>
      <c r="P34" s="1">
        <v>45.82</v>
      </c>
      <c r="S34" t="s">
        <v>96</v>
      </c>
      <c r="T34" s="20">
        <v>24</v>
      </c>
      <c r="U34" s="20">
        <v>-139</v>
      </c>
      <c r="V34" s="1">
        <v>13.0404807692308</v>
      </c>
      <c r="Y34" t="s">
        <v>96</v>
      </c>
      <c r="Z34" s="20">
        <v>25</v>
      </c>
      <c r="AA34" s="20">
        <v>-96</v>
      </c>
      <c r="AB34" s="1">
        <v>17.9971</v>
      </c>
      <c r="AE34" t="s">
        <v>96</v>
      </c>
      <c r="AF34" s="20">
        <v>42</v>
      </c>
      <c r="AG34" s="20">
        <v>-98</v>
      </c>
      <c r="AH34" s="1">
        <v>99.664000000000001</v>
      </c>
      <c r="AK34" t="s">
        <v>96</v>
      </c>
      <c r="AL34" s="20">
        <v>57</v>
      </c>
      <c r="AM34" s="1">
        <v>35.885114885114902</v>
      </c>
      <c r="AP34" t="s">
        <v>96</v>
      </c>
      <c r="AQ34" s="20">
        <v>31</v>
      </c>
      <c r="AR34" s="20">
        <v>-130</v>
      </c>
      <c r="AT34" s="31">
        <v>9.3972015655577206</v>
      </c>
      <c r="AV34" t="s">
        <v>96</v>
      </c>
      <c r="AW34" s="20">
        <v>25</v>
      </c>
      <c r="AX34" s="20">
        <v>-115</v>
      </c>
      <c r="AY34" s="1">
        <v>39.309800000000003</v>
      </c>
      <c r="AZ34" s="31">
        <v>15.682385661310301</v>
      </c>
      <c r="BA34" s="33"/>
      <c r="BB34" t="s">
        <v>96</v>
      </c>
      <c r="BC34" s="22">
        <v>34</v>
      </c>
      <c r="BD34" s="20">
        <v>-94</v>
      </c>
      <c r="BE34" s="24">
        <v>11.82060606060606</v>
      </c>
    </row>
    <row r="35" spans="1:59" ht="17.25" x14ac:dyDescent="0.25">
      <c r="A35" t="s">
        <v>97</v>
      </c>
      <c r="B35" s="20">
        <v>52</v>
      </c>
      <c r="C35" s="20">
        <v>-55</v>
      </c>
      <c r="G35" t="s">
        <v>96</v>
      </c>
      <c r="H35" s="20">
        <v>62</v>
      </c>
      <c r="I35" s="20">
        <v>-72</v>
      </c>
      <c r="J35" s="20">
        <v>33.49</v>
      </c>
      <c r="M35" t="s">
        <v>96</v>
      </c>
      <c r="N35" s="20">
        <v>69</v>
      </c>
      <c r="O35" s="20">
        <v>-81</v>
      </c>
      <c r="P35" s="1">
        <v>39.590000000000003</v>
      </c>
      <c r="Q35" s="31">
        <v>15.2561132075472</v>
      </c>
      <c r="S35" t="s">
        <v>96</v>
      </c>
      <c r="T35" s="20">
        <v>25</v>
      </c>
      <c r="U35" s="20">
        <v>-138</v>
      </c>
      <c r="V35" s="1">
        <v>20.597578124999998</v>
      </c>
      <c r="Y35" t="s">
        <v>96</v>
      </c>
      <c r="Z35" s="20">
        <v>26</v>
      </c>
      <c r="AA35" s="20">
        <v>-95</v>
      </c>
      <c r="AB35" s="1">
        <v>24.014700000000001</v>
      </c>
      <c r="AC35" s="31">
        <v>9.09106811145511</v>
      </c>
      <c r="AD35" s="33"/>
      <c r="AE35" t="s">
        <v>96</v>
      </c>
      <c r="AF35" s="20">
        <v>44</v>
      </c>
      <c r="AG35" s="20">
        <v>-96</v>
      </c>
      <c r="AH35" s="1">
        <v>96.671999999999997</v>
      </c>
      <c r="AI35" s="31">
        <v>16.29355</v>
      </c>
      <c r="AK35" t="s">
        <v>96</v>
      </c>
      <c r="AL35" s="20">
        <v>60</v>
      </c>
      <c r="AM35" s="1">
        <v>61.828267477203603</v>
      </c>
      <c r="AP35" t="s">
        <v>96</v>
      </c>
      <c r="AQ35" s="20">
        <v>32</v>
      </c>
      <c r="AR35" s="20">
        <v>-129</v>
      </c>
      <c r="AS35" s="1">
        <v>21.017777777777798</v>
      </c>
      <c r="AT35" s="31">
        <v>8.0213195876288701</v>
      </c>
      <c r="AV35" t="s">
        <v>96</v>
      </c>
      <c r="AW35" s="20">
        <v>26</v>
      </c>
      <c r="AX35" s="20">
        <v>-114</v>
      </c>
      <c r="AY35" s="1">
        <v>45.584499999999998</v>
      </c>
      <c r="AZ35" s="31">
        <v>20.886254980079698</v>
      </c>
      <c r="BA35" s="33"/>
      <c r="BB35" t="s">
        <v>96</v>
      </c>
      <c r="BC35" s="22">
        <v>35</v>
      </c>
      <c r="BD35" s="20">
        <v>-93</v>
      </c>
      <c r="BE35" s="24">
        <v>10.568421052631578</v>
      </c>
      <c r="BG35" s="31">
        <v>10.7074792243767</v>
      </c>
    </row>
    <row r="36" spans="1:59" ht="17.25" x14ac:dyDescent="0.25">
      <c r="A36" t="s">
        <v>97</v>
      </c>
      <c r="B36" s="20">
        <v>54</v>
      </c>
      <c r="C36" s="20">
        <v>-53</v>
      </c>
      <c r="E36" s="31">
        <v>17.931034482758601</v>
      </c>
      <c r="G36" t="s">
        <v>96</v>
      </c>
      <c r="H36" s="20">
        <v>63</v>
      </c>
      <c r="I36" s="20">
        <v>-71</v>
      </c>
      <c r="J36" s="20">
        <v>39.85</v>
      </c>
      <c r="K36" s="31">
        <v>2.1320042643923198</v>
      </c>
      <c r="M36" t="s">
        <v>96</v>
      </c>
      <c r="N36" s="20">
        <v>71</v>
      </c>
      <c r="O36" s="20">
        <v>-79</v>
      </c>
      <c r="P36" s="1">
        <v>22.59</v>
      </c>
      <c r="Q36" s="31">
        <v>18.023255813953501</v>
      </c>
      <c r="S36" t="s">
        <v>96</v>
      </c>
      <c r="T36" s="20">
        <v>26</v>
      </c>
      <c r="U36" s="20">
        <v>-137</v>
      </c>
      <c r="V36" s="1">
        <v>25.920517241379301</v>
      </c>
      <c r="W36" s="31">
        <v>12.254674556213001</v>
      </c>
      <c r="Y36" t="s">
        <v>96</v>
      </c>
      <c r="Z36" s="20">
        <v>27</v>
      </c>
      <c r="AA36" s="20">
        <v>-94</v>
      </c>
      <c r="AB36" s="1">
        <v>32.711100000000002</v>
      </c>
      <c r="AE36" t="s">
        <v>96</v>
      </c>
      <c r="AF36" s="20">
        <v>45</v>
      </c>
      <c r="AG36" s="20">
        <v>-95</v>
      </c>
      <c r="AH36" s="1">
        <v>72.400000000000006</v>
      </c>
      <c r="AI36" s="31">
        <v>7.68533333333332</v>
      </c>
      <c r="AK36" t="s">
        <v>96</v>
      </c>
      <c r="AL36" s="20">
        <v>62</v>
      </c>
      <c r="AM36" s="1">
        <v>48.961271102284002</v>
      </c>
      <c r="AP36" t="s">
        <v>96</v>
      </c>
      <c r="AQ36" s="20">
        <v>33</v>
      </c>
      <c r="AR36" s="20">
        <v>-128</v>
      </c>
      <c r="AS36" s="1">
        <v>14.961904761904799</v>
      </c>
      <c r="AV36" t="s">
        <v>96</v>
      </c>
      <c r="AW36" s="20">
        <v>27</v>
      </c>
      <c r="AX36" s="20">
        <v>-113</v>
      </c>
      <c r="AY36" s="1">
        <v>50.7119</v>
      </c>
      <c r="AZ36" s="31">
        <v>6.7635561160151303</v>
      </c>
      <c r="BA36" s="33"/>
      <c r="BB36" t="s">
        <v>96</v>
      </c>
      <c r="BC36" s="22">
        <v>36</v>
      </c>
      <c r="BD36" s="20">
        <v>-92</v>
      </c>
      <c r="BE36" s="24">
        <v>8.1352941176470601</v>
      </c>
      <c r="BF36" s="21">
        <v>12.936986301369901</v>
      </c>
      <c r="BG36" s="31">
        <v>6.3260273972602601</v>
      </c>
    </row>
    <row r="37" spans="1:59" ht="17.25" x14ac:dyDescent="0.25">
      <c r="A37" t="s">
        <v>97</v>
      </c>
      <c r="B37" s="20">
        <v>56</v>
      </c>
      <c r="C37" s="20">
        <v>-51</v>
      </c>
      <c r="D37" s="1">
        <v>44.96</v>
      </c>
      <c r="E37" s="31">
        <v>11.353711790393</v>
      </c>
      <c r="G37" t="s">
        <v>96</v>
      </c>
      <c r="H37" s="20">
        <v>64</v>
      </c>
      <c r="I37" s="20">
        <v>-70</v>
      </c>
      <c r="J37" s="20">
        <v>28.06</v>
      </c>
      <c r="M37" t="s">
        <v>96</v>
      </c>
      <c r="N37" s="20">
        <v>72</v>
      </c>
      <c r="O37" s="20">
        <v>-78</v>
      </c>
      <c r="P37" s="1">
        <v>25.69</v>
      </c>
      <c r="Q37" s="31">
        <v>17.176923076923099</v>
      </c>
      <c r="S37" t="s">
        <v>96</v>
      </c>
      <c r="T37" s="20">
        <v>27</v>
      </c>
      <c r="U37" s="20">
        <v>-136</v>
      </c>
      <c r="Y37" t="s">
        <v>96</v>
      </c>
      <c r="Z37" s="20">
        <v>28</v>
      </c>
      <c r="AA37" s="20">
        <v>-93</v>
      </c>
      <c r="AE37" t="s">
        <v>96</v>
      </c>
      <c r="AF37" s="20">
        <v>47</v>
      </c>
      <c r="AG37" s="20">
        <v>-93</v>
      </c>
      <c r="AH37" s="1">
        <v>70.7542857142857</v>
      </c>
      <c r="AI37" s="31">
        <v>8.5067142857142795</v>
      </c>
      <c r="AK37" t="s">
        <v>96</v>
      </c>
      <c r="AL37" s="20">
        <v>63</v>
      </c>
      <c r="AM37" s="1">
        <v>48.862686567164197</v>
      </c>
      <c r="AN37" s="31">
        <v>9.1202686567164104</v>
      </c>
      <c r="AP37" t="s">
        <v>96</v>
      </c>
      <c r="AQ37" s="20">
        <v>34</v>
      </c>
      <c r="AR37" s="20">
        <v>-127</v>
      </c>
      <c r="AS37" s="1">
        <v>29.716666666666701</v>
      </c>
      <c r="AT37" s="31">
        <v>18.868854166666701</v>
      </c>
      <c r="AV37" t="s">
        <v>96</v>
      </c>
      <c r="AW37" s="20">
        <v>28</v>
      </c>
      <c r="AX37" s="20">
        <v>-112</v>
      </c>
      <c r="AY37" s="1">
        <v>27.489000000000001</v>
      </c>
      <c r="AZ37" s="31">
        <v>10.2333603896104</v>
      </c>
      <c r="BA37" s="33"/>
      <c r="BB37" t="s">
        <v>96</v>
      </c>
      <c r="BC37" s="22">
        <v>37</v>
      </c>
      <c r="BD37" s="20">
        <v>-91</v>
      </c>
      <c r="BE37" s="24">
        <v>6.5468634686346867</v>
      </c>
    </row>
    <row r="38" spans="1:59" ht="17.25" x14ac:dyDescent="0.25">
      <c r="A38" t="s">
        <v>97</v>
      </c>
      <c r="B38" s="20">
        <v>57</v>
      </c>
      <c r="C38" s="20">
        <v>-50</v>
      </c>
      <c r="D38" s="1">
        <v>55.92</v>
      </c>
      <c r="G38" t="s">
        <v>96</v>
      </c>
      <c r="H38" s="20">
        <v>65</v>
      </c>
      <c r="I38" s="20">
        <v>-69</v>
      </c>
      <c r="J38" s="20">
        <v>21.24</v>
      </c>
      <c r="K38" s="31">
        <v>2.7624309392265198</v>
      </c>
      <c r="M38" t="s">
        <v>96</v>
      </c>
      <c r="N38" s="20">
        <v>75</v>
      </c>
      <c r="O38" s="20">
        <v>-75</v>
      </c>
      <c r="P38" s="1">
        <v>47.41</v>
      </c>
      <c r="S38" t="s">
        <v>96</v>
      </c>
      <c r="T38" s="20">
        <v>28</v>
      </c>
      <c r="U38" s="20">
        <v>-135</v>
      </c>
      <c r="V38" s="1">
        <v>16.559142857142799</v>
      </c>
      <c r="W38" s="31">
        <v>16.136062992126</v>
      </c>
      <c r="Y38" t="s">
        <v>96</v>
      </c>
      <c r="Z38" s="20">
        <v>29</v>
      </c>
      <c r="AA38" s="20">
        <v>-92</v>
      </c>
      <c r="AB38" s="1">
        <v>23.683299999999999</v>
      </c>
      <c r="AE38" t="s">
        <v>96</v>
      </c>
      <c r="AF38" s="20">
        <v>48</v>
      </c>
      <c r="AG38" s="20">
        <v>-92</v>
      </c>
      <c r="AH38" s="1">
        <v>46.302222222222198</v>
      </c>
      <c r="AK38" t="s">
        <v>92</v>
      </c>
      <c r="AP38" t="s">
        <v>96</v>
      </c>
      <c r="AQ38" s="20">
        <v>35</v>
      </c>
      <c r="AR38" s="20">
        <v>-126</v>
      </c>
      <c r="AS38" s="1">
        <v>21.358333333333299</v>
      </c>
      <c r="AV38" t="s">
        <v>96</v>
      </c>
      <c r="AW38" s="20">
        <v>29</v>
      </c>
      <c r="AX38" s="20">
        <v>-111</v>
      </c>
      <c r="AY38" s="1">
        <v>42.398299999999999</v>
      </c>
      <c r="BA38" s="33"/>
      <c r="BB38" t="s">
        <v>96</v>
      </c>
      <c r="BC38" s="22">
        <v>38</v>
      </c>
      <c r="BD38" s="20">
        <v>-90</v>
      </c>
      <c r="BE38" s="24">
        <v>6.1788235294117637</v>
      </c>
    </row>
    <row r="39" spans="1:59" ht="17.25" x14ac:dyDescent="0.25">
      <c r="A39" t="s">
        <v>97</v>
      </c>
      <c r="B39" s="20">
        <v>58</v>
      </c>
      <c r="C39" s="20">
        <v>-49</v>
      </c>
      <c r="D39" s="1">
        <v>30.67</v>
      </c>
      <c r="E39" s="31">
        <v>12.015503875968999</v>
      </c>
      <c r="G39" t="s">
        <v>96</v>
      </c>
      <c r="H39" s="20">
        <v>66</v>
      </c>
      <c r="I39" s="20">
        <v>-68</v>
      </c>
      <c r="J39" s="20">
        <v>22.91</v>
      </c>
      <c r="M39" t="s">
        <v>96</v>
      </c>
      <c r="N39" s="20">
        <v>78</v>
      </c>
      <c r="O39" s="20">
        <v>-72</v>
      </c>
      <c r="P39" s="1">
        <v>19.5</v>
      </c>
      <c r="Q39" s="31">
        <v>18.7287288135593</v>
      </c>
      <c r="S39" t="s">
        <v>96</v>
      </c>
      <c r="T39" s="20">
        <v>29</v>
      </c>
      <c r="U39" s="20">
        <v>-134</v>
      </c>
      <c r="V39" s="1">
        <v>14.29</v>
      </c>
      <c r="Y39" t="s">
        <v>96</v>
      </c>
      <c r="Z39" s="20">
        <v>30</v>
      </c>
      <c r="AA39" s="20">
        <v>-91</v>
      </c>
      <c r="AB39" s="1">
        <v>26.6</v>
      </c>
      <c r="AE39" t="s">
        <v>96</v>
      </c>
      <c r="AF39" s="20">
        <v>49</v>
      </c>
      <c r="AG39" s="20">
        <v>-91</v>
      </c>
      <c r="AH39" s="1">
        <v>93.16</v>
      </c>
      <c r="AI39" s="31">
        <v>6.6567678571428601</v>
      </c>
      <c r="AK39" t="s">
        <v>97</v>
      </c>
      <c r="AL39" s="20">
        <v>69</v>
      </c>
      <c r="AM39" s="1">
        <v>97.023543990086594</v>
      </c>
      <c r="AN39" s="31">
        <v>10.7236926889715</v>
      </c>
      <c r="AP39" t="s">
        <v>96</v>
      </c>
      <c r="AQ39" s="20">
        <v>36</v>
      </c>
      <c r="AR39" s="20">
        <v>-125</v>
      </c>
      <c r="AS39" s="1">
        <v>28.475000000000001</v>
      </c>
      <c r="AT39" s="31">
        <v>11.7550862068966</v>
      </c>
      <c r="AV39" t="s">
        <v>96</v>
      </c>
      <c r="AW39" s="20">
        <v>30</v>
      </c>
      <c r="AX39" s="20">
        <v>-110</v>
      </c>
      <c r="AY39" s="1">
        <v>36.980200000000004</v>
      </c>
      <c r="BB39" t="s">
        <v>96</v>
      </c>
      <c r="BC39" s="22">
        <v>39</v>
      </c>
      <c r="BD39" s="20">
        <v>-89</v>
      </c>
      <c r="BE39" s="24">
        <v>8.7348973607038136</v>
      </c>
    </row>
    <row r="40" spans="1:59" ht="17.25" x14ac:dyDescent="0.25">
      <c r="A40" t="s">
        <v>97</v>
      </c>
      <c r="B40" s="20">
        <v>59</v>
      </c>
      <c r="C40" s="20">
        <v>-48</v>
      </c>
      <c r="G40" t="s">
        <v>96</v>
      </c>
      <c r="H40" s="20">
        <v>67</v>
      </c>
      <c r="I40" s="20">
        <v>-67</v>
      </c>
      <c r="J40" s="20">
        <v>14.28</v>
      </c>
      <c r="K40" s="31">
        <v>5.3105007153075796</v>
      </c>
      <c r="M40" t="s">
        <v>96</v>
      </c>
      <c r="N40" s="20">
        <v>80</v>
      </c>
      <c r="O40" s="20">
        <v>-70</v>
      </c>
      <c r="P40" s="1">
        <v>77.814999999999998</v>
      </c>
      <c r="S40" t="s">
        <v>96</v>
      </c>
      <c r="T40" s="20">
        <v>30</v>
      </c>
      <c r="U40" s="20">
        <v>-133</v>
      </c>
      <c r="V40" s="1">
        <v>17.6125423728814</v>
      </c>
      <c r="Y40" t="s">
        <v>96</v>
      </c>
      <c r="Z40" s="20">
        <v>31</v>
      </c>
      <c r="AA40" s="20">
        <v>-90</v>
      </c>
      <c r="AB40" s="1">
        <v>22.5</v>
      </c>
      <c r="AE40" t="s">
        <v>96</v>
      </c>
      <c r="AF40" s="20">
        <v>50</v>
      </c>
      <c r="AG40" s="20">
        <v>-90</v>
      </c>
      <c r="AH40" s="1">
        <v>71.92</v>
      </c>
      <c r="AK40" t="s">
        <v>97</v>
      </c>
      <c r="AL40" s="20">
        <v>70</v>
      </c>
      <c r="AM40" s="1">
        <v>196.477064220183</v>
      </c>
      <c r="AN40" s="31">
        <v>14.9525688073394</v>
      </c>
      <c r="AP40" t="s">
        <v>96</v>
      </c>
      <c r="AQ40" s="20">
        <v>37</v>
      </c>
      <c r="AR40" s="20">
        <v>-124</v>
      </c>
      <c r="AS40" s="1">
        <v>15.785</v>
      </c>
      <c r="AV40" t="s">
        <v>96</v>
      </c>
      <c r="AW40" s="20">
        <v>31</v>
      </c>
      <c r="AX40" s="20">
        <v>-109</v>
      </c>
      <c r="AY40" s="1">
        <v>72.7971</v>
      </c>
      <c r="BB40" t="s">
        <v>96</v>
      </c>
      <c r="BC40" s="22">
        <v>40</v>
      </c>
      <c r="BD40" s="20">
        <v>-88</v>
      </c>
      <c r="BE40" s="24">
        <v>10.630115830115829</v>
      </c>
    </row>
    <row r="41" spans="1:59" ht="17.25" x14ac:dyDescent="0.25">
      <c r="A41" t="s">
        <v>97</v>
      </c>
      <c r="B41" s="20">
        <v>60</v>
      </c>
      <c r="C41" s="20">
        <v>-47</v>
      </c>
      <c r="D41" s="1">
        <v>27.7</v>
      </c>
      <c r="E41" s="31">
        <v>16.230307941653201</v>
      </c>
      <c r="G41" t="s">
        <v>96</v>
      </c>
      <c r="H41" s="20">
        <v>68</v>
      </c>
      <c r="I41" s="20">
        <v>-66</v>
      </c>
      <c r="J41" s="20">
        <v>24.21</v>
      </c>
      <c r="M41" t="s">
        <v>96</v>
      </c>
      <c r="N41" s="20">
        <v>81</v>
      </c>
      <c r="O41" s="20">
        <v>-69</v>
      </c>
      <c r="Q41" s="31">
        <v>12.2102857142857</v>
      </c>
      <c r="S41" t="s">
        <v>96</v>
      </c>
      <c r="T41" s="20">
        <v>31</v>
      </c>
      <c r="U41" s="20">
        <v>-132</v>
      </c>
      <c r="V41" s="1">
        <v>17.276111111111099</v>
      </c>
      <c r="Y41" t="s">
        <v>96</v>
      </c>
      <c r="Z41" s="20">
        <v>32</v>
      </c>
      <c r="AA41" s="20">
        <v>-89</v>
      </c>
      <c r="AD41" s="33"/>
      <c r="AE41" t="s">
        <v>96</v>
      </c>
      <c r="AF41" s="20">
        <v>51</v>
      </c>
      <c r="AG41" s="20">
        <v>-89</v>
      </c>
      <c r="AH41" s="1">
        <v>153.59333333333299</v>
      </c>
      <c r="AI41" s="31">
        <v>16.389791666666699</v>
      </c>
      <c r="AK41" t="s">
        <v>97</v>
      </c>
      <c r="AL41" s="20">
        <v>71</v>
      </c>
      <c r="AM41" s="1">
        <v>130.356564019449</v>
      </c>
      <c r="AN41" s="31">
        <v>8.3694003241491099</v>
      </c>
      <c r="AP41" t="s">
        <v>96</v>
      </c>
      <c r="AQ41" s="20">
        <v>38</v>
      </c>
      <c r="AR41" s="20">
        <v>-123</v>
      </c>
      <c r="AS41" s="1">
        <v>19.489361702127699</v>
      </c>
      <c r="AV41" t="s">
        <v>96</v>
      </c>
      <c r="AW41" s="20">
        <v>32</v>
      </c>
      <c r="AX41" s="20">
        <v>-108</v>
      </c>
      <c r="AY41" s="1">
        <v>19.648199999999999</v>
      </c>
      <c r="AZ41" s="31">
        <v>7.74079718640093</v>
      </c>
      <c r="BA41" s="33"/>
      <c r="BB41" t="s">
        <v>96</v>
      </c>
      <c r="BC41" s="22">
        <v>41</v>
      </c>
      <c r="BD41" s="20">
        <v>-87</v>
      </c>
      <c r="BE41" s="24">
        <v>6.3492307692307675</v>
      </c>
    </row>
    <row r="42" spans="1:59" ht="17.25" x14ac:dyDescent="0.25">
      <c r="A42" t="s">
        <v>97</v>
      </c>
      <c r="B42" s="20">
        <v>63</v>
      </c>
      <c r="C42" s="20">
        <v>-44</v>
      </c>
      <c r="E42" s="31">
        <v>13.816322869955201</v>
      </c>
      <c r="G42" t="s">
        <v>96</v>
      </c>
      <c r="H42" s="20">
        <v>69</v>
      </c>
      <c r="I42" s="20">
        <v>-65</v>
      </c>
      <c r="J42" s="20">
        <v>31.91</v>
      </c>
      <c r="K42" s="31">
        <v>13.3567209302326</v>
      </c>
      <c r="M42" t="s">
        <v>96</v>
      </c>
      <c r="N42" s="20">
        <v>83</v>
      </c>
      <c r="O42" s="20">
        <v>-67</v>
      </c>
      <c r="P42" s="1">
        <v>61.55</v>
      </c>
      <c r="S42" t="s">
        <v>96</v>
      </c>
      <c r="T42" s="20">
        <v>32</v>
      </c>
      <c r="U42" s="20">
        <v>-131</v>
      </c>
      <c r="V42" s="1">
        <v>16.0285714285714</v>
      </c>
      <c r="Y42" t="s">
        <v>96</v>
      </c>
      <c r="Z42" s="20">
        <v>33</v>
      </c>
      <c r="AA42" s="20">
        <v>-88</v>
      </c>
      <c r="AB42" s="1">
        <v>21.489699999999999</v>
      </c>
      <c r="AE42" t="s">
        <v>96</v>
      </c>
      <c r="AF42" s="20">
        <v>52</v>
      </c>
      <c r="AG42" s="20">
        <v>-88</v>
      </c>
      <c r="AH42" s="1">
        <v>138.65043478260901</v>
      </c>
      <c r="AK42" t="s">
        <v>97</v>
      </c>
      <c r="AL42" s="20">
        <v>73</v>
      </c>
      <c r="AM42" s="1">
        <v>199.00699300699301</v>
      </c>
      <c r="AP42" t="s">
        <v>96</v>
      </c>
      <c r="AQ42" s="20">
        <v>39</v>
      </c>
      <c r="AR42" s="20">
        <v>-122</v>
      </c>
      <c r="AS42" s="1">
        <v>15.0651162790698</v>
      </c>
      <c r="AT42" s="31">
        <v>7.59993288590604</v>
      </c>
      <c r="AV42" t="s">
        <v>96</v>
      </c>
      <c r="AW42" s="20">
        <v>33</v>
      </c>
      <c r="AX42" s="20">
        <v>-107</v>
      </c>
      <c r="AY42" s="1">
        <v>48.040199999999999</v>
      </c>
      <c r="AZ42" s="31">
        <v>7.9607407407407402</v>
      </c>
      <c r="BA42" s="33"/>
      <c r="BB42" t="s">
        <v>96</v>
      </c>
      <c r="BC42" s="22">
        <v>42</v>
      </c>
      <c r="BD42" s="20">
        <v>-86</v>
      </c>
      <c r="BE42" s="24">
        <v>6.9860082304526747</v>
      </c>
      <c r="BF42" s="21">
        <v>6.240329218107</v>
      </c>
      <c r="BG42" s="31">
        <v>5.4436213991769504</v>
      </c>
    </row>
    <row r="43" spans="1:59" ht="17.25" x14ac:dyDescent="0.25">
      <c r="A43" t="s">
        <v>97</v>
      </c>
      <c r="B43" s="20">
        <v>64</v>
      </c>
      <c r="C43" s="20">
        <v>-43</v>
      </c>
      <c r="D43" s="1">
        <v>51.38</v>
      </c>
      <c r="G43" t="s">
        <v>96</v>
      </c>
      <c r="H43" s="20">
        <v>70</v>
      </c>
      <c r="I43" s="20">
        <v>-64</v>
      </c>
      <c r="J43" s="20">
        <v>32.450000000000003</v>
      </c>
      <c r="M43" t="s">
        <v>92</v>
      </c>
      <c r="N43" s="20">
        <v>86</v>
      </c>
      <c r="O43" s="20">
        <v>-64</v>
      </c>
      <c r="P43" s="1">
        <v>53.74</v>
      </c>
      <c r="Q43" s="31">
        <v>5.5152222222222198</v>
      </c>
      <c r="S43" t="s">
        <v>96</v>
      </c>
      <c r="T43" s="20">
        <v>33</v>
      </c>
      <c r="U43" s="20">
        <v>-130</v>
      </c>
      <c r="V43" s="1">
        <v>15.2504166666667</v>
      </c>
      <c r="W43" s="31">
        <v>9.0988785046728893</v>
      </c>
      <c r="Y43" t="s">
        <v>96</v>
      </c>
      <c r="Z43" s="20">
        <v>34</v>
      </c>
      <c r="AA43" s="20">
        <v>-87</v>
      </c>
      <c r="AB43" s="1">
        <v>18.776499999999999</v>
      </c>
      <c r="AE43" t="s">
        <v>96</v>
      </c>
      <c r="AF43" s="20">
        <v>53</v>
      </c>
      <c r="AG43" s="20">
        <v>-87</v>
      </c>
      <c r="AH43" s="1">
        <v>63.786666666666598</v>
      </c>
      <c r="AI43" s="31">
        <v>3.7289333333333201</v>
      </c>
      <c r="AK43" t="s">
        <v>97</v>
      </c>
      <c r="AL43" s="20">
        <v>74</v>
      </c>
      <c r="AM43" s="1">
        <v>176.30099009900999</v>
      </c>
      <c r="AN43" s="31">
        <v>8.8135445544554507</v>
      </c>
      <c r="AP43" t="s">
        <v>96</v>
      </c>
      <c r="AQ43" s="20">
        <v>40</v>
      </c>
      <c r="AR43" s="20">
        <v>-121</v>
      </c>
      <c r="AS43" s="1">
        <v>33.3333333333333</v>
      </c>
      <c r="AV43" t="s">
        <v>96</v>
      </c>
      <c r="AW43" s="20">
        <v>34</v>
      </c>
      <c r="AX43" s="20">
        <v>-106</v>
      </c>
      <c r="AY43" s="1">
        <v>35.835999999999999</v>
      </c>
      <c r="AZ43" s="31">
        <v>12.818589870903701</v>
      </c>
      <c r="BB43" t="s">
        <v>96</v>
      </c>
      <c r="BC43" s="22">
        <v>43</v>
      </c>
      <c r="BD43" s="20">
        <v>-85</v>
      </c>
      <c r="BE43" s="24">
        <v>9.5958847736625525</v>
      </c>
      <c r="BF43" s="21">
        <v>4.25185185185184</v>
      </c>
      <c r="BG43" s="31">
        <v>4.00987654320988</v>
      </c>
    </row>
    <row r="44" spans="1:59" ht="17.25" x14ac:dyDescent="0.25">
      <c r="A44" t="s">
        <v>97</v>
      </c>
      <c r="B44" s="20">
        <v>67</v>
      </c>
      <c r="C44" s="20">
        <v>-40</v>
      </c>
      <c r="D44" s="1">
        <v>65.59</v>
      </c>
      <c r="E44" s="31">
        <v>8.7450746268656605</v>
      </c>
      <c r="G44" t="s">
        <v>96</v>
      </c>
      <c r="H44" s="20">
        <v>73</v>
      </c>
      <c r="I44" s="20">
        <v>-61</v>
      </c>
      <c r="J44" s="20">
        <v>28.58</v>
      </c>
      <c r="K44" s="31">
        <v>9.7792173913043499</v>
      </c>
      <c r="M44" t="s">
        <v>96</v>
      </c>
      <c r="N44" s="20">
        <v>87</v>
      </c>
      <c r="O44" s="20">
        <v>-63</v>
      </c>
      <c r="P44" s="1">
        <v>44.01</v>
      </c>
      <c r="Q44" s="31">
        <v>9.6717194570135607</v>
      </c>
      <c r="S44" t="s">
        <v>96</v>
      </c>
      <c r="T44" s="20">
        <v>34</v>
      </c>
      <c r="U44" s="20">
        <v>-129</v>
      </c>
      <c r="V44" s="1">
        <v>30.1941176470588</v>
      </c>
      <c r="Y44" t="s">
        <v>96</v>
      </c>
      <c r="Z44" s="20">
        <v>35</v>
      </c>
      <c r="AA44" s="20">
        <v>-86</v>
      </c>
      <c r="AB44" s="1">
        <v>21.2697</v>
      </c>
      <c r="AC44" s="31">
        <v>6.2099844236760102</v>
      </c>
      <c r="AE44" t="s">
        <v>96</v>
      </c>
      <c r="AF44" s="20">
        <v>54</v>
      </c>
      <c r="AG44" s="20">
        <v>-86</v>
      </c>
      <c r="AH44" s="1">
        <v>134.23157894736801</v>
      </c>
      <c r="AK44" t="s">
        <v>97</v>
      </c>
      <c r="AL44" s="20">
        <v>77</v>
      </c>
      <c r="AM44" s="1">
        <v>278.539449541284</v>
      </c>
      <c r="AN44" s="31">
        <v>10.9583853211009</v>
      </c>
      <c r="AP44" t="s">
        <v>96</v>
      </c>
      <c r="AQ44" s="20">
        <v>41</v>
      </c>
      <c r="AR44" s="20">
        <v>-120</v>
      </c>
      <c r="AS44" s="1">
        <v>6.3555555555555596</v>
      </c>
      <c r="AV44" t="s">
        <v>96</v>
      </c>
      <c r="AW44" s="20">
        <v>35</v>
      </c>
      <c r="AX44" s="20">
        <v>-105</v>
      </c>
      <c r="AY44" s="1">
        <v>43.074199999999998</v>
      </c>
      <c r="AZ44" s="31">
        <v>11.2219786910198</v>
      </c>
      <c r="BB44" t="s">
        <v>96</v>
      </c>
      <c r="BC44" s="22">
        <v>44</v>
      </c>
      <c r="BD44" s="20">
        <v>-84</v>
      </c>
      <c r="BE44" s="24">
        <v>16.010843373493973</v>
      </c>
    </row>
    <row r="45" spans="1:59" ht="17.25" x14ac:dyDescent="0.25">
      <c r="A45" t="s">
        <v>97</v>
      </c>
      <c r="B45" s="20">
        <v>68</v>
      </c>
      <c r="C45" s="20">
        <v>-39</v>
      </c>
      <c r="D45" s="1">
        <v>46.42</v>
      </c>
      <c r="E45" s="31">
        <v>13.860636363636401</v>
      </c>
      <c r="G45" t="s">
        <v>96</v>
      </c>
      <c r="H45" s="20">
        <v>74</v>
      </c>
      <c r="I45" s="20">
        <v>-60</v>
      </c>
      <c r="J45" s="20">
        <v>37.11</v>
      </c>
      <c r="K45" s="31">
        <v>3.2736283185840702</v>
      </c>
      <c r="M45" t="s">
        <v>96</v>
      </c>
      <c r="N45" s="20">
        <v>88</v>
      </c>
      <c r="O45" s="20">
        <v>-62</v>
      </c>
      <c r="P45" s="1">
        <v>70.930000000000007</v>
      </c>
      <c r="S45" t="s">
        <v>96</v>
      </c>
      <c r="T45" s="20">
        <v>35</v>
      </c>
      <c r="U45" s="20">
        <v>-128</v>
      </c>
      <c r="V45" s="1">
        <v>25.86</v>
      </c>
      <c r="Y45" t="s">
        <v>96</v>
      </c>
      <c r="Z45" s="20">
        <v>36</v>
      </c>
      <c r="AA45" s="20">
        <v>-85</v>
      </c>
      <c r="AE45" t="s">
        <v>96</v>
      </c>
      <c r="AF45" s="20">
        <v>55</v>
      </c>
      <c r="AG45" s="20">
        <v>-85</v>
      </c>
      <c r="AH45" s="1">
        <v>58.95</v>
      </c>
      <c r="AI45" s="31">
        <v>1.9966874999999999</v>
      </c>
      <c r="AK45" t="s">
        <v>97</v>
      </c>
      <c r="AL45" s="20">
        <v>78</v>
      </c>
      <c r="AM45" s="1">
        <v>163.035250463822</v>
      </c>
      <c r="AN45" s="31">
        <v>10.994693877551001</v>
      </c>
      <c r="AP45" t="s">
        <v>96</v>
      </c>
      <c r="AQ45" s="20">
        <v>42</v>
      </c>
      <c r="AR45" s="20">
        <v>-119</v>
      </c>
      <c r="AS45" s="1">
        <v>9.8188679245283002</v>
      </c>
      <c r="AT45" s="31">
        <v>8.4970344009489907</v>
      </c>
      <c r="AV45" t="s">
        <v>96</v>
      </c>
      <c r="AW45" s="20">
        <v>37</v>
      </c>
      <c r="AX45" s="20">
        <v>-103</v>
      </c>
      <c r="AY45" s="1">
        <v>36.364800000000002</v>
      </c>
      <c r="AZ45" s="31">
        <v>11.089241146711601</v>
      </c>
      <c r="BA45" s="33"/>
      <c r="BB45" t="s">
        <v>96</v>
      </c>
      <c r="BC45" s="22">
        <v>45</v>
      </c>
      <c r="BD45" s="20">
        <v>-83</v>
      </c>
      <c r="BE45" s="24">
        <v>17.270748299319731</v>
      </c>
    </row>
    <row r="46" spans="1:59" ht="17.25" x14ac:dyDescent="0.25">
      <c r="A46" t="s">
        <v>97</v>
      </c>
      <c r="B46" s="20">
        <v>69</v>
      </c>
      <c r="C46" s="20">
        <v>-38</v>
      </c>
      <c r="D46" s="1">
        <v>80.36</v>
      </c>
      <c r="E46" s="31">
        <v>11.422054054054099</v>
      </c>
      <c r="G46" t="s">
        <v>96</v>
      </c>
      <c r="H46" s="20">
        <v>76</v>
      </c>
      <c r="I46" s="20">
        <v>-58</v>
      </c>
      <c r="J46" s="20">
        <v>43.39</v>
      </c>
      <c r="K46" s="31">
        <v>13.4234554973822</v>
      </c>
      <c r="M46" t="s">
        <v>96</v>
      </c>
      <c r="N46" s="20">
        <v>89</v>
      </c>
      <c r="O46" s="20">
        <v>-61</v>
      </c>
      <c r="P46" s="1">
        <v>69.14</v>
      </c>
      <c r="S46" t="s">
        <v>96</v>
      </c>
      <c r="T46" s="20">
        <v>36</v>
      </c>
      <c r="U46" s="20">
        <v>-127</v>
      </c>
      <c r="V46" s="1">
        <v>52.658823529411798</v>
      </c>
      <c r="Y46" t="s">
        <v>96</v>
      </c>
      <c r="Z46" s="20">
        <v>37</v>
      </c>
      <c r="AA46" s="20">
        <v>-84</v>
      </c>
      <c r="AB46" s="1">
        <v>20.368600000000001</v>
      </c>
      <c r="AE46" t="s">
        <v>96</v>
      </c>
      <c r="AF46" s="20">
        <v>56</v>
      </c>
      <c r="AG46" s="20">
        <v>-84</v>
      </c>
      <c r="AH46" s="1">
        <v>199.507692307692</v>
      </c>
      <c r="AK46" t="s">
        <v>97</v>
      </c>
      <c r="AL46" s="20">
        <v>81</v>
      </c>
      <c r="AM46" s="1">
        <v>89.872860635696796</v>
      </c>
      <c r="AN46" s="31">
        <v>53.358312958435199</v>
      </c>
      <c r="AP46" t="s">
        <v>96</v>
      </c>
      <c r="AQ46" s="20">
        <v>43</v>
      </c>
      <c r="AR46" s="20">
        <v>-118</v>
      </c>
      <c r="AS46" s="1">
        <v>14.3354838709677</v>
      </c>
      <c r="AV46" t="s">
        <v>96</v>
      </c>
      <c r="AW46" s="20">
        <v>38</v>
      </c>
      <c r="AX46" s="20">
        <v>-102</v>
      </c>
      <c r="AY46" s="1">
        <v>38.719900000000003</v>
      </c>
      <c r="AZ46" s="31">
        <v>8.0423803009575803</v>
      </c>
      <c r="BA46" s="33"/>
      <c r="BB46" t="s">
        <v>96</v>
      </c>
      <c r="BC46" s="22">
        <v>46</v>
      </c>
      <c r="BD46" s="20">
        <v>-82</v>
      </c>
      <c r="BE46" s="24">
        <v>6.5717041800643079</v>
      </c>
    </row>
    <row r="47" spans="1:59" ht="17.25" x14ac:dyDescent="0.25">
      <c r="A47" t="s">
        <v>97</v>
      </c>
      <c r="B47" s="20">
        <v>70</v>
      </c>
      <c r="C47" s="20">
        <v>-37</v>
      </c>
      <c r="G47" t="s">
        <v>96</v>
      </c>
      <c r="H47" s="20">
        <v>77</v>
      </c>
      <c r="I47" s="20">
        <v>-57</v>
      </c>
      <c r="J47" s="20">
        <v>39.68</v>
      </c>
      <c r="K47" s="31">
        <v>5.1157071960297804</v>
      </c>
      <c r="M47" t="s">
        <v>96</v>
      </c>
      <c r="N47" s="20">
        <v>90</v>
      </c>
      <c r="O47" s="20">
        <v>-60</v>
      </c>
      <c r="P47" s="1">
        <v>107.46</v>
      </c>
      <c r="Q47" s="31">
        <v>6.3322143698468798</v>
      </c>
      <c r="S47" t="s">
        <v>96</v>
      </c>
      <c r="T47" s="20">
        <v>37</v>
      </c>
      <c r="U47" s="20">
        <v>-126</v>
      </c>
      <c r="V47" s="1">
        <v>29.045901639344301</v>
      </c>
      <c r="Y47" t="s">
        <v>96</v>
      </c>
      <c r="Z47" s="20">
        <v>38</v>
      </c>
      <c r="AA47" s="20">
        <v>-83</v>
      </c>
      <c r="AB47" s="1">
        <v>19.1556</v>
      </c>
      <c r="AE47" t="s">
        <v>96</v>
      </c>
      <c r="AF47" s="20">
        <v>57</v>
      </c>
      <c r="AG47" s="20">
        <v>-83</v>
      </c>
      <c r="AH47" s="1">
        <v>105.28</v>
      </c>
      <c r="AK47" t="s">
        <v>97</v>
      </c>
      <c r="AL47" s="20">
        <v>82</v>
      </c>
      <c r="AM47" s="1">
        <v>114.665562913907</v>
      </c>
      <c r="AN47" s="31">
        <v>39.651821192052999</v>
      </c>
      <c r="AP47" t="s">
        <v>96</v>
      </c>
      <c r="AQ47" s="20">
        <v>44</v>
      </c>
      <c r="AR47" s="20">
        <v>-117</v>
      </c>
      <c r="AS47" s="1">
        <v>14.685</v>
      </c>
      <c r="AV47" t="s">
        <v>96</v>
      </c>
      <c r="AW47" s="20">
        <v>39</v>
      </c>
      <c r="AX47" s="20">
        <v>-101</v>
      </c>
      <c r="AY47" s="1">
        <v>60.721200000000003</v>
      </c>
      <c r="AZ47" s="31">
        <v>2.9596560196560202</v>
      </c>
      <c r="BA47" s="33"/>
      <c r="BB47" t="s">
        <v>96</v>
      </c>
      <c r="BC47" s="22">
        <v>48</v>
      </c>
      <c r="BD47" s="20">
        <v>-80</v>
      </c>
      <c r="BE47" s="24">
        <v>14.664516129032258</v>
      </c>
    </row>
    <row r="48" spans="1:59" ht="17.25" x14ac:dyDescent="0.25">
      <c r="A48" t="s">
        <v>97</v>
      </c>
      <c r="B48" s="20">
        <v>71</v>
      </c>
      <c r="C48" s="20">
        <v>-36</v>
      </c>
      <c r="D48" s="1">
        <v>195</v>
      </c>
      <c r="E48" s="31">
        <v>12.635811764705901</v>
      </c>
      <c r="G48" t="s">
        <v>96</v>
      </c>
      <c r="H48" s="20">
        <v>78</v>
      </c>
      <c r="I48" s="20">
        <v>-56</v>
      </c>
      <c r="J48" s="20">
        <v>26.17</v>
      </c>
      <c r="M48" t="s">
        <v>96</v>
      </c>
      <c r="N48" s="20">
        <v>91</v>
      </c>
      <c r="O48" s="20">
        <v>-59</v>
      </c>
      <c r="P48" s="1">
        <v>106.24</v>
      </c>
      <c r="Q48" s="31">
        <v>4.2089999999999996</v>
      </c>
      <c r="S48" t="s">
        <v>96</v>
      </c>
      <c r="T48" s="20">
        <v>38</v>
      </c>
      <c r="U48" s="20">
        <v>-125</v>
      </c>
      <c r="V48" s="1">
        <v>24.2837837837838</v>
      </c>
      <c r="W48" s="31">
        <v>9.3588648648648505</v>
      </c>
      <c r="Y48" t="s">
        <v>96</v>
      </c>
      <c r="Z48" s="20">
        <v>39</v>
      </c>
      <c r="AA48" s="20">
        <v>-82</v>
      </c>
      <c r="AB48" s="1">
        <v>17.458100000000002</v>
      </c>
      <c r="AE48" t="s">
        <v>96</v>
      </c>
      <c r="AF48" s="20">
        <v>58</v>
      </c>
      <c r="AG48" s="20">
        <v>-82</v>
      </c>
      <c r="AH48" s="1">
        <v>198.666666666667</v>
      </c>
      <c r="AK48" t="s">
        <v>97</v>
      </c>
      <c r="AL48" s="20">
        <v>84</v>
      </c>
      <c r="AM48" s="1">
        <v>95.650537634408494</v>
      </c>
      <c r="AN48" s="31">
        <v>40.040994623655799</v>
      </c>
      <c r="AP48" t="s">
        <v>96</v>
      </c>
      <c r="AQ48" s="20">
        <v>45</v>
      </c>
      <c r="AR48" s="20">
        <v>-116</v>
      </c>
      <c r="AS48" s="1">
        <v>16.142222222222099</v>
      </c>
      <c r="AV48" t="s">
        <v>96</v>
      </c>
      <c r="AW48" s="20">
        <v>40</v>
      </c>
      <c r="AX48" s="20">
        <v>-100</v>
      </c>
      <c r="AY48" s="1">
        <v>35.605600000000003</v>
      </c>
      <c r="AZ48" s="31">
        <v>8.8750724637681202</v>
      </c>
      <c r="BB48" t="s">
        <v>96</v>
      </c>
      <c r="BC48" s="22">
        <v>49</v>
      </c>
      <c r="BD48" s="20">
        <v>-79</v>
      </c>
      <c r="BE48" s="24">
        <v>12.788421052631577</v>
      </c>
      <c r="BG48" s="31">
        <v>8.0968421052631605</v>
      </c>
    </row>
    <row r="49" spans="1:59" ht="17.25" x14ac:dyDescent="0.25">
      <c r="A49" t="s">
        <v>97</v>
      </c>
      <c r="B49" s="20">
        <v>78</v>
      </c>
      <c r="C49" s="20">
        <v>-29</v>
      </c>
      <c r="D49" s="1">
        <v>261.97000000000003</v>
      </c>
      <c r="E49" s="31">
        <v>39.006835443038</v>
      </c>
      <c r="G49" t="s">
        <v>96</v>
      </c>
      <c r="H49" s="20">
        <v>79</v>
      </c>
      <c r="I49" s="20">
        <v>-55</v>
      </c>
      <c r="J49" s="20">
        <v>39.17</v>
      </c>
      <c r="M49" t="s">
        <v>96</v>
      </c>
      <c r="N49" s="20">
        <v>92</v>
      </c>
      <c r="O49" s="20">
        <v>-58</v>
      </c>
      <c r="P49" s="1">
        <v>284.19</v>
      </c>
      <c r="Q49" s="31">
        <v>10.2425454545455</v>
      </c>
      <c r="S49" t="s">
        <v>96</v>
      </c>
      <c r="T49" s="20">
        <v>39</v>
      </c>
      <c r="U49" s="20">
        <v>-124</v>
      </c>
      <c r="V49" s="1">
        <v>45.7384615384615</v>
      </c>
      <c r="Y49" t="s">
        <v>96</v>
      </c>
      <c r="Z49" s="20">
        <v>40</v>
      </c>
      <c r="AA49" s="20">
        <v>-81</v>
      </c>
      <c r="AB49" s="1">
        <v>22.297799999999999</v>
      </c>
      <c r="AE49" t="s">
        <v>96</v>
      </c>
      <c r="AF49" s="20">
        <v>59</v>
      </c>
      <c r="AG49" s="20">
        <v>-81</v>
      </c>
      <c r="AH49" s="1">
        <v>63.65</v>
      </c>
      <c r="AI49" s="31">
        <v>6.9835000000000003</v>
      </c>
      <c r="AK49" t="s">
        <v>97</v>
      </c>
      <c r="AL49" s="20">
        <v>86</v>
      </c>
      <c r="AM49" s="1">
        <v>104.943221320973</v>
      </c>
      <c r="AN49" s="31">
        <v>28.121320973348801</v>
      </c>
      <c r="AP49" t="s">
        <v>96</v>
      </c>
      <c r="AQ49" s="20">
        <v>46</v>
      </c>
      <c r="AR49" s="20">
        <v>-115</v>
      </c>
      <c r="AS49" s="1">
        <v>9.2279069767441904</v>
      </c>
      <c r="AT49" s="31">
        <v>6.8886049237983604</v>
      </c>
      <c r="AV49" t="s">
        <v>96</v>
      </c>
      <c r="AW49" s="20">
        <v>41</v>
      </c>
      <c r="AX49" s="20">
        <v>-99</v>
      </c>
      <c r="AY49" s="1">
        <v>32.090499999999999</v>
      </c>
      <c r="AZ49" s="31">
        <v>12.2832336655592</v>
      </c>
      <c r="BA49" s="33"/>
      <c r="BB49" t="s">
        <v>96</v>
      </c>
      <c r="BC49" s="22">
        <v>50</v>
      </c>
      <c r="BD49" s="20">
        <v>-78</v>
      </c>
      <c r="BE49" s="24">
        <v>18.138686131386862</v>
      </c>
      <c r="BF49" s="21">
        <v>9.5401360544217706</v>
      </c>
      <c r="BG49" s="31">
        <v>7.0408163265306101</v>
      </c>
    </row>
    <row r="50" spans="1:59" ht="17.25" x14ac:dyDescent="0.25">
      <c r="A50" t="s">
        <v>97</v>
      </c>
      <c r="B50" s="20">
        <v>79</v>
      </c>
      <c r="C50" s="20">
        <v>-28</v>
      </c>
      <c r="D50" s="1">
        <v>124.02</v>
      </c>
      <c r="E50" s="31">
        <v>43.146848137535798</v>
      </c>
      <c r="G50" t="s">
        <v>96</v>
      </c>
      <c r="H50" s="20">
        <v>80</v>
      </c>
      <c r="I50" s="20">
        <v>-54</v>
      </c>
      <c r="J50" s="20">
        <v>21.22</v>
      </c>
      <c r="M50" t="s">
        <v>96</v>
      </c>
      <c r="N50" s="20">
        <v>93</v>
      </c>
      <c r="O50" s="20">
        <v>-57</v>
      </c>
      <c r="P50" s="1">
        <v>117.9</v>
      </c>
      <c r="Q50" s="31">
        <v>11.31148</v>
      </c>
      <c r="S50" t="s">
        <v>96</v>
      </c>
      <c r="T50" s="20">
        <v>40</v>
      </c>
      <c r="U50" s="20">
        <v>-123</v>
      </c>
      <c r="Y50" t="s">
        <v>96</v>
      </c>
      <c r="Z50" s="20">
        <v>41</v>
      </c>
      <c r="AA50" s="20">
        <v>-80</v>
      </c>
      <c r="AB50" s="1">
        <v>19.258099999999999</v>
      </c>
      <c r="AD50" s="33"/>
      <c r="AE50" t="s">
        <v>96</v>
      </c>
      <c r="AF50" s="20">
        <v>60</v>
      </c>
      <c r="AG50" s="20">
        <v>-80</v>
      </c>
      <c r="AH50" s="1">
        <v>152.76363636363601</v>
      </c>
      <c r="AK50" t="s">
        <v>97</v>
      </c>
      <c r="AL50" s="20">
        <v>87</v>
      </c>
      <c r="AN50" s="31">
        <v>20.969007155635101</v>
      </c>
      <c r="AP50" t="s">
        <v>96</v>
      </c>
      <c r="AQ50" s="20">
        <v>48</v>
      </c>
      <c r="AR50" s="20">
        <v>-113</v>
      </c>
      <c r="AS50" s="1">
        <v>16.024561403508802</v>
      </c>
      <c r="AV50" t="s">
        <v>96</v>
      </c>
      <c r="AW50" s="20">
        <v>43</v>
      </c>
      <c r="AX50" s="20">
        <v>-97</v>
      </c>
      <c r="AY50" s="1">
        <v>34.7774</v>
      </c>
      <c r="AZ50" s="31">
        <v>11.4870263788969</v>
      </c>
      <c r="BB50" t="s">
        <v>96</v>
      </c>
      <c r="BC50" s="22">
        <v>51</v>
      </c>
      <c r="BD50" s="20">
        <v>-77</v>
      </c>
      <c r="BE50" s="24">
        <v>11.415841584158418</v>
      </c>
    </row>
    <row r="51" spans="1:59" ht="17.25" x14ac:dyDescent="0.25">
      <c r="A51" t="s">
        <v>97</v>
      </c>
      <c r="B51" s="20">
        <v>80</v>
      </c>
      <c r="C51" s="20">
        <v>-27</v>
      </c>
      <c r="D51" s="1">
        <v>202.04</v>
      </c>
      <c r="E51" s="31">
        <v>30.586705882352899</v>
      </c>
      <c r="G51" t="s">
        <v>92</v>
      </c>
      <c r="H51" s="20">
        <v>81</v>
      </c>
      <c r="I51" s="20">
        <v>-53</v>
      </c>
      <c r="J51" s="20">
        <v>41.87</v>
      </c>
      <c r="K51" s="31">
        <v>8.5409459459459498</v>
      </c>
      <c r="M51" t="s">
        <v>96</v>
      </c>
      <c r="N51" s="20">
        <v>94</v>
      </c>
      <c r="O51" s="20">
        <v>-56</v>
      </c>
      <c r="P51" s="1">
        <v>123.32</v>
      </c>
      <c r="S51" t="s">
        <v>96</v>
      </c>
      <c r="T51" s="20">
        <v>41</v>
      </c>
      <c r="U51" s="20">
        <v>-122</v>
      </c>
      <c r="V51" s="1">
        <v>23.851764705882399</v>
      </c>
      <c r="Y51" t="s">
        <v>96</v>
      </c>
      <c r="Z51" s="20">
        <v>42</v>
      </c>
      <c r="AA51" s="20">
        <v>-79</v>
      </c>
      <c r="AB51" s="1">
        <v>17.563600000000001</v>
      </c>
      <c r="AC51" s="31">
        <v>7.0731120331950201</v>
      </c>
      <c r="AE51" t="s">
        <v>96</v>
      </c>
      <c r="AF51" s="20">
        <v>62</v>
      </c>
      <c r="AG51" s="20">
        <v>-78</v>
      </c>
      <c r="AH51" s="1">
        <v>54.265454545454602</v>
      </c>
      <c r="AI51" s="31">
        <v>3.0341818181818199</v>
      </c>
      <c r="AK51" t="s">
        <v>97</v>
      </c>
      <c r="AL51" s="20">
        <v>88</v>
      </c>
      <c r="AM51" s="1">
        <v>261.61454545454501</v>
      </c>
      <c r="AN51" s="31">
        <v>16.685236363636299</v>
      </c>
      <c r="AP51" t="s">
        <v>96</v>
      </c>
      <c r="AQ51" s="20">
        <v>50</v>
      </c>
      <c r="AR51" s="20">
        <v>-111</v>
      </c>
      <c r="AS51" s="1">
        <v>16.570731707317101</v>
      </c>
      <c r="AT51" s="31">
        <v>7.1951292517006804</v>
      </c>
      <c r="AV51" t="s">
        <v>96</v>
      </c>
      <c r="AW51" s="20">
        <v>44</v>
      </c>
      <c r="AX51" s="20">
        <v>-96</v>
      </c>
      <c r="AZ51" s="31">
        <v>10.8008487084871</v>
      </c>
      <c r="BA51" s="33"/>
      <c r="BB51" t="s">
        <v>96</v>
      </c>
      <c r="BC51" s="22">
        <v>52</v>
      </c>
      <c r="BD51" s="20">
        <v>-76</v>
      </c>
      <c r="BE51" s="24">
        <v>9.6149377593360992</v>
      </c>
    </row>
    <row r="52" spans="1:59" ht="17.25" x14ac:dyDescent="0.25">
      <c r="A52" t="s">
        <v>97</v>
      </c>
      <c r="B52" s="20">
        <v>81</v>
      </c>
      <c r="C52" s="20">
        <v>-26</v>
      </c>
      <c r="D52" s="1">
        <v>204</v>
      </c>
      <c r="E52" s="31">
        <v>29.693092105263201</v>
      </c>
      <c r="G52" t="s">
        <v>97</v>
      </c>
      <c r="H52" s="20">
        <v>82</v>
      </c>
      <c r="I52" s="20">
        <v>-52</v>
      </c>
      <c r="J52" s="20">
        <v>74.05</v>
      </c>
      <c r="K52" s="31">
        <v>7.2837125748503002</v>
      </c>
      <c r="M52" t="s">
        <v>96</v>
      </c>
      <c r="N52" s="20">
        <v>95</v>
      </c>
      <c r="O52" s="20">
        <v>-55</v>
      </c>
      <c r="P52" s="1">
        <v>90.99</v>
      </c>
      <c r="S52" t="s">
        <v>96</v>
      </c>
      <c r="T52" s="20">
        <v>42</v>
      </c>
      <c r="U52" s="20">
        <v>-121</v>
      </c>
      <c r="V52" s="1">
        <v>25.6698795180723</v>
      </c>
      <c r="W52" s="31">
        <v>10.0352504038772</v>
      </c>
      <c r="Y52" t="s">
        <v>96</v>
      </c>
      <c r="Z52" s="20">
        <v>43</v>
      </c>
      <c r="AA52" s="20">
        <v>-78</v>
      </c>
      <c r="AB52" s="1">
        <v>21.8429</v>
      </c>
      <c r="AE52" t="s">
        <v>96</v>
      </c>
      <c r="AF52" s="20">
        <v>63</v>
      </c>
      <c r="AG52" s="20">
        <v>-77</v>
      </c>
      <c r="AH52" s="1">
        <v>77.444000000000003</v>
      </c>
      <c r="AI52" s="31">
        <v>4.5674999999999999</v>
      </c>
      <c r="AK52" t="s">
        <v>97</v>
      </c>
      <c r="AL52" s="20">
        <v>89</v>
      </c>
      <c r="AM52" s="1">
        <v>183.02480916030501</v>
      </c>
      <c r="AN52" s="31">
        <v>15.7221851145038</v>
      </c>
      <c r="AP52" t="s">
        <v>96</v>
      </c>
      <c r="AQ52" s="20">
        <v>51</v>
      </c>
      <c r="AR52" s="20">
        <v>-110</v>
      </c>
      <c r="AS52" s="1">
        <v>8.6264705882352803</v>
      </c>
      <c r="AV52" t="s">
        <v>96</v>
      </c>
      <c r="AW52" s="20">
        <v>45</v>
      </c>
      <c r="AX52" s="20">
        <v>-95</v>
      </c>
      <c r="AY52" s="1">
        <v>44.4054</v>
      </c>
      <c r="AZ52" s="31">
        <v>10.803317647058799</v>
      </c>
      <c r="BA52" s="33"/>
      <c r="BB52" t="s">
        <v>96</v>
      </c>
      <c r="BC52" s="22">
        <v>53</v>
      </c>
      <c r="BD52" s="20">
        <v>-75</v>
      </c>
      <c r="BE52" s="24">
        <v>9.5177033492822964</v>
      </c>
    </row>
    <row r="53" spans="1:59" ht="17.25" x14ac:dyDescent="0.25">
      <c r="A53" t="s">
        <v>97</v>
      </c>
      <c r="B53" s="20">
        <v>82</v>
      </c>
      <c r="C53" s="20">
        <v>-25</v>
      </c>
      <c r="E53" s="31">
        <v>22.703970315398902</v>
      </c>
      <c r="G53" t="s">
        <v>97</v>
      </c>
      <c r="H53" s="20">
        <v>83</v>
      </c>
      <c r="I53" s="20">
        <v>-51</v>
      </c>
      <c r="J53" s="20">
        <v>37.4</v>
      </c>
      <c r="M53" t="s">
        <v>96</v>
      </c>
      <c r="N53" s="20">
        <v>96</v>
      </c>
      <c r="O53" s="20">
        <v>-54</v>
      </c>
      <c r="P53" s="1">
        <v>80.94</v>
      </c>
      <c r="S53" t="s">
        <v>96</v>
      </c>
      <c r="T53" s="20">
        <v>43</v>
      </c>
      <c r="U53" s="20">
        <v>-120</v>
      </c>
      <c r="Y53" t="s">
        <v>96</v>
      </c>
      <c r="Z53" s="20">
        <v>44</v>
      </c>
      <c r="AA53" s="20">
        <v>-77</v>
      </c>
      <c r="AB53" s="1">
        <v>18.976900000000001</v>
      </c>
      <c r="AE53" t="s">
        <v>96</v>
      </c>
      <c r="AF53" s="20">
        <v>65</v>
      </c>
      <c r="AG53" s="20">
        <v>-75</v>
      </c>
      <c r="AH53" s="1">
        <v>132.56</v>
      </c>
      <c r="AI53" s="31">
        <v>6.4747666666666701</v>
      </c>
      <c r="AK53" t="s">
        <v>97</v>
      </c>
      <c r="AL53" s="20">
        <v>91</v>
      </c>
      <c r="AM53" s="1">
        <v>142.45106382978599</v>
      </c>
      <c r="AN53" s="31">
        <v>19.279914893617001</v>
      </c>
      <c r="AP53" t="s">
        <v>96</v>
      </c>
      <c r="AQ53" s="20">
        <v>52</v>
      </c>
      <c r="AR53" s="20">
        <v>-109</v>
      </c>
      <c r="AS53" s="1">
        <v>27.07</v>
      </c>
      <c r="AV53" t="s">
        <v>96</v>
      </c>
      <c r="AW53" s="20">
        <v>47</v>
      </c>
      <c r="AX53" s="20">
        <v>-93</v>
      </c>
      <c r="AY53" s="1">
        <v>33.3703</v>
      </c>
      <c r="AZ53" s="31">
        <v>17.003541364296101</v>
      </c>
      <c r="BA53" s="33"/>
      <c r="BB53" t="s">
        <v>96</v>
      </c>
      <c r="BC53" s="22">
        <v>54</v>
      </c>
      <c r="BD53" s="20">
        <v>-74</v>
      </c>
      <c r="BE53" s="24">
        <v>8.0059405940594068</v>
      </c>
    </row>
    <row r="54" spans="1:59" ht="17.25" x14ac:dyDescent="0.25">
      <c r="A54" t="s">
        <v>97</v>
      </c>
      <c r="B54" s="20">
        <v>83</v>
      </c>
      <c r="C54" s="20">
        <v>-24</v>
      </c>
      <c r="D54" s="1">
        <v>150</v>
      </c>
      <c r="E54" s="31">
        <v>17.902714932126599</v>
      </c>
      <c r="G54" t="s">
        <v>97</v>
      </c>
      <c r="H54" s="20">
        <v>84</v>
      </c>
      <c r="I54" s="20">
        <v>-50</v>
      </c>
      <c r="J54" s="20">
        <v>46.3</v>
      </c>
      <c r="M54" t="s">
        <v>96</v>
      </c>
      <c r="N54" s="20">
        <v>97</v>
      </c>
      <c r="O54" s="20">
        <v>-53</v>
      </c>
      <c r="Q54" s="31">
        <v>4.4166666666666599</v>
      </c>
      <c r="S54" t="s">
        <v>96</v>
      </c>
      <c r="T54" s="20">
        <v>44</v>
      </c>
      <c r="U54" s="20">
        <v>-119</v>
      </c>
      <c r="Y54" t="s">
        <v>96</v>
      </c>
      <c r="Z54" s="20">
        <v>45</v>
      </c>
      <c r="AA54" s="20">
        <v>-76</v>
      </c>
      <c r="AB54" s="1">
        <v>20.2974</v>
      </c>
      <c r="AE54" t="s">
        <v>96</v>
      </c>
      <c r="AF54" s="20">
        <v>66</v>
      </c>
      <c r="AG54" s="20">
        <v>-74</v>
      </c>
      <c r="AH54" s="1">
        <v>77.28</v>
      </c>
      <c r="AI54" s="31">
        <v>3.2916458333333298</v>
      </c>
      <c r="AK54" t="s">
        <v>106</v>
      </c>
      <c r="AL54" s="20">
        <v>92</v>
      </c>
      <c r="AP54" t="s">
        <v>96</v>
      </c>
      <c r="AQ54" s="20">
        <v>53</v>
      </c>
      <c r="AR54" s="20">
        <v>-108</v>
      </c>
      <c r="AS54" s="1">
        <v>15.984999999999999</v>
      </c>
      <c r="AV54" t="s">
        <v>96</v>
      </c>
      <c r="AW54" s="20">
        <v>48</v>
      </c>
      <c r="AX54" s="20">
        <v>-92</v>
      </c>
      <c r="AY54" s="1">
        <v>42.638500000000001</v>
      </c>
      <c r="AZ54" s="31">
        <v>6.7288145315487604</v>
      </c>
      <c r="BA54" s="33"/>
      <c r="BB54" t="s">
        <v>96</v>
      </c>
      <c r="BC54" s="22">
        <v>55</v>
      </c>
      <c r="BD54" s="20">
        <v>-73</v>
      </c>
      <c r="BE54" s="24">
        <v>14.248447204968944</v>
      </c>
    </row>
    <row r="55" spans="1:59" ht="17.25" x14ac:dyDescent="0.25">
      <c r="A55" t="s">
        <v>97</v>
      </c>
      <c r="B55" s="20">
        <v>84</v>
      </c>
      <c r="C55" s="20">
        <v>-23</v>
      </c>
      <c r="D55" s="1">
        <v>115.88</v>
      </c>
      <c r="E55" s="31">
        <v>9.2077835951134404</v>
      </c>
      <c r="G55" t="s">
        <v>97</v>
      </c>
      <c r="H55" s="20">
        <v>85</v>
      </c>
      <c r="I55" s="20">
        <v>-49</v>
      </c>
      <c r="J55" s="20">
        <v>86.5</v>
      </c>
      <c r="N55" s="20">
        <v>98</v>
      </c>
      <c r="O55" s="20">
        <v>-52</v>
      </c>
      <c r="P55" s="1">
        <v>209.5</v>
      </c>
      <c r="Q55" s="31">
        <v>4.2091818181818201</v>
      </c>
      <c r="S55" t="s">
        <v>96</v>
      </c>
      <c r="T55" s="20">
        <v>45</v>
      </c>
      <c r="U55" s="20">
        <v>-118</v>
      </c>
      <c r="Y55" t="s">
        <v>96</v>
      </c>
      <c r="Z55" s="20">
        <v>46</v>
      </c>
      <c r="AA55" s="20">
        <v>-75</v>
      </c>
      <c r="AB55" s="1">
        <v>18.5016</v>
      </c>
      <c r="AE55" t="s">
        <v>96</v>
      </c>
      <c r="AF55" s="20">
        <v>68</v>
      </c>
      <c r="AG55" s="20">
        <v>-72</v>
      </c>
      <c r="AH55" s="1">
        <v>71.165000000000006</v>
      </c>
      <c r="AI55" s="31">
        <v>4.4558749999999998</v>
      </c>
      <c r="AK55" t="s">
        <v>107</v>
      </c>
      <c r="AL55" s="20">
        <v>112</v>
      </c>
      <c r="AP55" t="s">
        <v>96</v>
      </c>
      <c r="AQ55" s="20">
        <v>54</v>
      </c>
      <c r="AR55" s="20">
        <v>-107</v>
      </c>
      <c r="AS55" s="1">
        <v>18.841025641025599</v>
      </c>
      <c r="AT55" s="31">
        <v>8.8682064516129007</v>
      </c>
      <c r="AV55" t="s">
        <v>96</v>
      </c>
      <c r="AW55" s="20">
        <v>49</v>
      </c>
      <c r="AX55" s="20">
        <v>-91</v>
      </c>
      <c r="AY55" s="1">
        <v>33.742899999999999</v>
      </c>
      <c r="AZ55" s="31">
        <v>16.657196969697001</v>
      </c>
      <c r="BA55" s="33"/>
      <c r="BB55" t="s">
        <v>96</v>
      </c>
      <c r="BC55" s="22">
        <v>56</v>
      </c>
      <c r="BD55" s="20">
        <v>-72</v>
      </c>
      <c r="BE55" s="24">
        <v>11.320512820512821</v>
      </c>
      <c r="BG55" s="31">
        <v>9.1551451187335005</v>
      </c>
    </row>
    <row r="56" spans="1:59" ht="17.25" x14ac:dyDescent="0.25">
      <c r="A56" t="s">
        <v>97</v>
      </c>
      <c r="B56" s="20">
        <v>87</v>
      </c>
      <c r="C56" s="20">
        <v>-20</v>
      </c>
      <c r="D56" s="1">
        <v>92.21</v>
      </c>
      <c r="E56" s="31">
        <v>12.134223194748399</v>
      </c>
      <c r="G56" t="s">
        <v>97</v>
      </c>
      <c r="H56" s="20">
        <v>86</v>
      </c>
      <c r="I56" s="20">
        <v>-48</v>
      </c>
      <c r="J56" s="20">
        <v>63.71</v>
      </c>
      <c r="K56" s="31">
        <v>11.959041095890401</v>
      </c>
      <c r="M56" t="s">
        <v>97</v>
      </c>
      <c r="N56" s="20">
        <v>99</v>
      </c>
      <c r="O56" s="20">
        <v>-51</v>
      </c>
      <c r="P56" s="1">
        <v>106.76</v>
      </c>
      <c r="Q56" s="31">
        <v>10.069520000000001</v>
      </c>
      <c r="S56" t="s">
        <v>96</v>
      </c>
      <c r="T56" s="20">
        <v>46</v>
      </c>
      <c r="U56" s="20">
        <v>-117</v>
      </c>
      <c r="V56" s="1">
        <v>27.75</v>
      </c>
      <c r="Y56" t="s">
        <v>96</v>
      </c>
      <c r="Z56" s="20">
        <v>47</v>
      </c>
      <c r="AA56" s="20">
        <v>-74</v>
      </c>
      <c r="AB56" s="1">
        <v>25.2105</v>
      </c>
      <c r="AE56" t="s">
        <v>96</v>
      </c>
      <c r="AF56" s="20">
        <v>70</v>
      </c>
      <c r="AG56" s="20">
        <v>-70</v>
      </c>
      <c r="AH56" s="1">
        <v>78.08</v>
      </c>
      <c r="AI56" s="31">
        <v>11.42240625</v>
      </c>
      <c r="AK56" t="s">
        <v>93</v>
      </c>
      <c r="AL56" s="20">
        <v>124</v>
      </c>
      <c r="AM56" s="1">
        <v>3.52</v>
      </c>
      <c r="AN56" s="31">
        <v>13.4740876656473</v>
      </c>
      <c r="AP56" t="s">
        <v>96</v>
      </c>
      <c r="AQ56" s="20">
        <v>55</v>
      </c>
      <c r="AR56" s="20">
        <v>-106</v>
      </c>
      <c r="AS56" s="1">
        <v>13.2</v>
      </c>
      <c r="AV56" t="s">
        <v>96</v>
      </c>
      <c r="AW56" s="20">
        <v>51</v>
      </c>
      <c r="AX56" s="20">
        <v>-89</v>
      </c>
      <c r="AY56" s="1">
        <v>52.718000000000004</v>
      </c>
      <c r="AZ56" s="31">
        <v>11.9906179775281</v>
      </c>
      <c r="BB56" t="s">
        <v>96</v>
      </c>
      <c r="BC56" s="22">
        <v>57</v>
      </c>
      <c r="BD56" s="20">
        <v>-71</v>
      </c>
      <c r="BE56" s="24">
        <v>15.840566037735849</v>
      </c>
      <c r="BF56" s="21">
        <v>20.040624999999999</v>
      </c>
      <c r="BG56" s="31">
        <v>7.3210937500000002</v>
      </c>
    </row>
    <row r="57" spans="1:59" ht="17.25" x14ac:dyDescent="0.25">
      <c r="A57" t="s">
        <v>97</v>
      </c>
      <c r="B57" s="20">
        <v>88</v>
      </c>
      <c r="C57" s="20">
        <v>-19</v>
      </c>
      <c r="D57" s="1">
        <v>32.32</v>
      </c>
      <c r="E57" s="31">
        <v>10.582015503876001</v>
      </c>
      <c r="G57" t="s">
        <v>97</v>
      </c>
      <c r="H57" s="20">
        <v>87</v>
      </c>
      <c r="I57" s="20">
        <v>-47</v>
      </c>
      <c r="K57" s="31">
        <v>12.640518518518499</v>
      </c>
      <c r="M57" t="s">
        <v>97</v>
      </c>
      <c r="N57" s="20">
        <v>100</v>
      </c>
      <c r="O57" s="20">
        <v>-50</v>
      </c>
      <c r="P57" s="1">
        <v>85.63</v>
      </c>
      <c r="S57" t="s">
        <v>96</v>
      </c>
      <c r="T57" s="20">
        <v>47</v>
      </c>
      <c r="U57" s="20">
        <v>-116</v>
      </c>
      <c r="V57" s="1">
        <v>45.8</v>
      </c>
      <c r="W57" s="31">
        <v>13.292013422818799</v>
      </c>
      <c r="Y57" t="s">
        <v>96</v>
      </c>
      <c r="Z57" s="20">
        <v>48</v>
      </c>
      <c r="AA57" s="20">
        <v>-73</v>
      </c>
      <c r="AB57" s="1">
        <v>20.48</v>
      </c>
      <c r="AD57" s="33"/>
      <c r="AE57" t="s">
        <v>96</v>
      </c>
      <c r="AF57" s="20">
        <v>71</v>
      </c>
      <c r="AG57" s="20">
        <v>-69</v>
      </c>
      <c r="AH57" s="1">
        <v>117.77882352941199</v>
      </c>
      <c r="AI57" s="31">
        <v>12.5111176470588</v>
      </c>
      <c r="AK57" t="s">
        <v>93</v>
      </c>
      <c r="AL57" s="20">
        <v>125</v>
      </c>
      <c r="AN57" s="31">
        <v>12.255762711864399</v>
      </c>
      <c r="AP57" t="s">
        <v>96</v>
      </c>
      <c r="AQ57" s="20">
        <v>57</v>
      </c>
      <c r="AR57" s="20">
        <v>-104</v>
      </c>
      <c r="AS57" s="1">
        <v>11.561702127659601</v>
      </c>
      <c r="AV57" t="s">
        <v>96</v>
      </c>
      <c r="AW57" s="20">
        <v>52</v>
      </c>
      <c r="AX57" s="20">
        <v>-88</v>
      </c>
      <c r="AY57" s="1">
        <v>52.227899999999998</v>
      </c>
      <c r="AZ57" s="31">
        <v>9.0963020030816608</v>
      </c>
      <c r="BB57" t="s">
        <v>96</v>
      </c>
      <c r="BC57" s="22">
        <v>58</v>
      </c>
      <c r="BD57" s="20">
        <v>-70</v>
      </c>
      <c r="BE57" s="24">
        <v>18.510967741935485</v>
      </c>
    </row>
    <row r="58" spans="1:59" ht="17.25" x14ac:dyDescent="0.25">
      <c r="A58" t="s">
        <v>97</v>
      </c>
      <c r="B58" s="20">
        <v>89</v>
      </c>
      <c r="C58" s="20">
        <v>-18</v>
      </c>
      <c r="E58" s="31">
        <v>8.8658174904942904</v>
      </c>
      <c r="G58" t="s">
        <v>97</v>
      </c>
      <c r="H58" s="20">
        <v>88</v>
      </c>
      <c r="I58" s="20">
        <v>-46</v>
      </c>
      <c r="J58" s="20">
        <v>76.37</v>
      </c>
      <c r="K58" s="31">
        <v>8.8367505241090107</v>
      </c>
      <c r="M58" t="s">
        <v>97</v>
      </c>
      <c r="N58" s="20">
        <v>101</v>
      </c>
      <c r="O58" s="20">
        <v>-49</v>
      </c>
      <c r="P58" s="1">
        <v>350</v>
      </c>
      <c r="Q58" s="31">
        <v>18.181818181818201</v>
      </c>
      <c r="S58" t="s">
        <v>96</v>
      </c>
      <c r="T58" s="20">
        <v>48</v>
      </c>
      <c r="U58" s="20">
        <v>-115</v>
      </c>
      <c r="V58" s="1">
        <v>21.723076923076899</v>
      </c>
      <c r="Y58" t="s">
        <v>96</v>
      </c>
      <c r="Z58" s="20">
        <v>49</v>
      </c>
      <c r="AA58" s="20">
        <v>-72</v>
      </c>
      <c r="AB58" s="1">
        <v>18.16</v>
      </c>
      <c r="AE58" t="s">
        <v>96</v>
      </c>
      <c r="AF58" s="20">
        <v>73</v>
      </c>
      <c r="AG58" s="20">
        <v>-67</v>
      </c>
      <c r="AH58" s="1">
        <v>71.897777777777804</v>
      </c>
      <c r="AI58" s="31">
        <v>7.2636388888888801</v>
      </c>
      <c r="AK58" t="s">
        <v>93</v>
      </c>
      <c r="AL58" s="20">
        <v>126</v>
      </c>
      <c r="AN58" s="31">
        <v>10.189279661017</v>
      </c>
      <c r="AP58" t="s">
        <v>96</v>
      </c>
      <c r="AQ58" s="20">
        <v>58</v>
      </c>
      <c r="AR58" s="20">
        <v>-103</v>
      </c>
      <c r="AS58" s="1">
        <v>15.034482758620699</v>
      </c>
      <c r="AV58" t="s">
        <v>96</v>
      </c>
      <c r="AW58" s="20">
        <v>53</v>
      </c>
      <c r="AX58" s="20">
        <v>-87</v>
      </c>
      <c r="AY58" s="1">
        <v>45.420299999999997</v>
      </c>
      <c r="AZ58" s="31">
        <v>16.725665859564099</v>
      </c>
      <c r="BB58" t="s">
        <v>96</v>
      </c>
      <c r="BC58" s="22">
        <v>59</v>
      </c>
      <c r="BD58" s="20">
        <v>-69</v>
      </c>
      <c r="BE58" s="24">
        <v>8.8713080168776379</v>
      </c>
    </row>
    <row r="59" spans="1:59" ht="17.25" x14ac:dyDescent="0.25">
      <c r="A59" t="s">
        <v>97</v>
      </c>
      <c r="B59" s="20">
        <v>90</v>
      </c>
      <c r="C59" s="20">
        <v>-17</v>
      </c>
      <c r="D59" s="1">
        <v>33.409999999999897</v>
      </c>
      <c r="E59" s="31">
        <v>10.171990171990201</v>
      </c>
      <c r="G59" t="s">
        <v>97</v>
      </c>
      <c r="H59" s="20">
        <v>89</v>
      </c>
      <c r="I59" s="20">
        <v>-45</v>
      </c>
      <c r="J59" s="20">
        <v>139.88</v>
      </c>
      <c r="M59" t="s">
        <v>97</v>
      </c>
      <c r="N59" s="20">
        <v>103</v>
      </c>
      <c r="O59" s="20">
        <v>-47</v>
      </c>
      <c r="P59" s="1">
        <v>140.69</v>
      </c>
      <c r="S59" t="s">
        <v>96</v>
      </c>
      <c r="T59" s="20">
        <v>49</v>
      </c>
      <c r="U59" s="20">
        <v>-114</v>
      </c>
      <c r="V59" s="1">
        <v>13.7631578947368</v>
      </c>
      <c r="Y59" t="s">
        <v>96</v>
      </c>
      <c r="Z59" s="20">
        <v>50</v>
      </c>
      <c r="AA59" s="20">
        <v>-71</v>
      </c>
      <c r="AB59" s="1">
        <v>37.523800000000001</v>
      </c>
      <c r="AE59" t="s">
        <v>96</v>
      </c>
      <c r="AF59" s="20">
        <v>75</v>
      </c>
      <c r="AG59" s="20">
        <v>-65</v>
      </c>
      <c r="AH59" s="1">
        <v>93.994666666666703</v>
      </c>
      <c r="AI59" s="31">
        <v>2.4075500000000001</v>
      </c>
      <c r="AK59" t="s">
        <v>93</v>
      </c>
      <c r="AL59" s="20">
        <v>128</v>
      </c>
      <c r="AN59" s="31">
        <v>11.328391906283301</v>
      </c>
      <c r="AP59" t="s">
        <v>96</v>
      </c>
      <c r="AQ59" s="20">
        <v>59</v>
      </c>
      <c r="AR59" s="20">
        <v>-102</v>
      </c>
      <c r="AS59" s="1">
        <v>17.8690909090909</v>
      </c>
      <c r="AV59" t="s">
        <v>96</v>
      </c>
      <c r="AW59" s="20">
        <v>54</v>
      </c>
      <c r="AX59" s="20">
        <v>-86</v>
      </c>
      <c r="AY59" s="1">
        <v>62.177700000000002</v>
      </c>
      <c r="AZ59" s="31">
        <v>9.4349230769230807</v>
      </c>
      <c r="BA59" s="33"/>
      <c r="BB59" t="s">
        <v>96</v>
      </c>
      <c r="BC59" s="22">
        <v>60</v>
      </c>
      <c r="BD59" s="20">
        <v>-68</v>
      </c>
      <c r="BE59" s="24">
        <v>8.6843835616438358</v>
      </c>
    </row>
    <row r="60" spans="1:59" ht="17.25" x14ac:dyDescent="0.25">
      <c r="A60" t="s">
        <v>97</v>
      </c>
      <c r="B60" s="20">
        <v>91</v>
      </c>
      <c r="C60" s="20">
        <v>-16</v>
      </c>
      <c r="D60" s="1">
        <v>40.93</v>
      </c>
      <c r="E60" s="31">
        <v>7.7930306230200603</v>
      </c>
      <c r="G60" t="s">
        <v>97</v>
      </c>
      <c r="H60" s="20">
        <v>90</v>
      </c>
      <c r="I60" s="20">
        <v>-44</v>
      </c>
      <c r="J60" s="20">
        <v>101.76</v>
      </c>
      <c r="M60" t="s">
        <v>97</v>
      </c>
      <c r="N60" s="20">
        <v>105</v>
      </c>
      <c r="O60" s="20">
        <v>-45</v>
      </c>
      <c r="P60" s="1">
        <v>85.13</v>
      </c>
      <c r="S60" t="s">
        <v>96</v>
      </c>
      <c r="T60" s="20">
        <v>50</v>
      </c>
      <c r="U60" s="20">
        <v>-113</v>
      </c>
      <c r="V60" s="1">
        <v>20.875</v>
      </c>
      <c r="W60" s="31">
        <v>11.95709375</v>
      </c>
      <c r="Y60" t="s">
        <v>96</v>
      </c>
      <c r="Z60" s="20">
        <v>51</v>
      </c>
      <c r="AA60" s="20">
        <v>-70</v>
      </c>
      <c r="AE60" t="s">
        <v>96</v>
      </c>
      <c r="AF60" s="20">
        <v>76</v>
      </c>
      <c r="AG60" s="20">
        <v>-64</v>
      </c>
      <c r="AH60" s="1">
        <v>111.52</v>
      </c>
      <c r="AK60" t="s">
        <v>93</v>
      </c>
      <c r="AL60" s="20">
        <v>129</v>
      </c>
      <c r="AM60" s="1">
        <v>3.2721617418351499</v>
      </c>
      <c r="AN60" s="31">
        <v>6.8901814411612197</v>
      </c>
      <c r="AP60" t="s">
        <v>96</v>
      </c>
      <c r="AQ60" s="20">
        <v>60</v>
      </c>
      <c r="AR60" s="20">
        <v>-101</v>
      </c>
      <c r="AS60" s="1">
        <v>44.851851851851798</v>
      </c>
      <c r="AT60" s="31">
        <v>13.891353251318099</v>
      </c>
      <c r="AV60" t="s">
        <v>96</v>
      </c>
      <c r="AW60" s="20">
        <v>55</v>
      </c>
      <c r="AX60" s="20">
        <v>-85</v>
      </c>
      <c r="AZ60" s="31">
        <v>6.2729891304347802</v>
      </c>
      <c r="BA60" s="33"/>
      <c r="BB60" t="s">
        <v>96</v>
      </c>
      <c r="BC60" s="22">
        <v>61</v>
      </c>
      <c r="BD60" s="20">
        <v>-67</v>
      </c>
      <c r="BE60" s="24">
        <v>15.806289308176101</v>
      </c>
    </row>
    <row r="61" spans="1:59" ht="17.25" x14ac:dyDescent="0.25">
      <c r="A61" t="s">
        <v>97</v>
      </c>
      <c r="B61" s="20">
        <v>93</v>
      </c>
      <c r="C61" s="20">
        <v>-14</v>
      </c>
      <c r="D61" s="1">
        <v>26.25</v>
      </c>
      <c r="E61" s="31">
        <v>9.5774647887323994</v>
      </c>
      <c r="G61" t="s">
        <v>97</v>
      </c>
      <c r="H61" s="20">
        <v>91</v>
      </c>
      <c r="I61" s="20">
        <v>-43</v>
      </c>
      <c r="J61" s="20">
        <v>75.493333333333197</v>
      </c>
      <c r="M61" t="s">
        <v>97</v>
      </c>
      <c r="N61" s="20">
        <v>108</v>
      </c>
      <c r="O61" s="20">
        <v>-42</v>
      </c>
      <c r="P61" s="1">
        <v>140.5</v>
      </c>
      <c r="S61" t="s">
        <v>96</v>
      </c>
      <c r="T61" s="20">
        <v>51</v>
      </c>
      <c r="U61" s="20">
        <v>-112</v>
      </c>
      <c r="V61" s="1">
        <v>13.2692307692308</v>
      </c>
      <c r="Y61" t="s">
        <v>96</v>
      </c>
      <c r="Z61" s="20">
        <v>52</v>
      </c>
      <c r="AA61" s="20">
        <v>-69</v>
      </c>
      <c r="AB61" s="1">
        <v>23.2</v>
      </c>
      <c r="AC61" s="31">
        <v>7.9215540540540399</v>
      </c>
      <c r="AE61" t="s">
        <v>96</v>
      </c>
      <c r="AF61" s="20">
        <v>78</v>
      </c>
      <c r="AG61" s="20">
        <v>-62</v>
      </c>
      <c r="AH61" s="1">
        <v>126.96</v>
      </c>
      <c r="AI61" s="31">
        <v>6.9439285714285601</v>
      </c>
      <c r="AK61" t="s">
        <v>93</v>
      </c>
      <c r="AL61" s="20">
        <v>132</v>
      </c>
      <c r="AM61" s="1">
        <v>3.65051903114187</v>
      </c>
      <c r="AN61" s="31">
        <v>7.84145328719723</v>
      </c>
      <c r="AP61" t="s">
        <v>96</v>
      </c>
      <c r="AQ61" s="20">
        <v>61</v>
      </c>
      <c r="AR61" s="20">
        <v>-100</v>
      </c>
      <c r="AS61" s="1">
        <v>16.110638297872299</v>
      </c>
      <c r="AV61" t="s">
        <v>96</v>
      </c>
      <c r="AW61" s="20">
        <v>56</v>
      </c>
      <c r="AX61" s="20">
        <v>-84</v>
      </c>
      <c r="AY61" s="1">
        <v>59.561599999999999</v>
      </c>
      <c r="AZ61" s="31">
        <v>9.33697974217311</v>
      </c>
      <c r="BA61" s="33"/>
      <c r="BB61" t="s">
        <v>96</v>
      </c>
      <c r="BC61" s="22">
        <v>62</v>
      </c>
      <c r="BD61" s="20">
        <v>-66</v>
      </c>
      <c r="BE61" s="24">
        <v>13.881516587677726</v>
      </c>
    </row>
    <row r="62" spans="1:59" ht="17.25" x14ac:dyDescent="0.25">
      <c r="A62" t="s">
        <v>97</v>
      </c>
      <c r="B62" s="20">
        <v>94</v>
      </c>
      <c r="C62" s="20">
        <v>-13</v>
      </c>
      <c r="D62" s="1">
        <v>26.32</v>
      </c>
      <c r="E62" s="31">
        <v>7.11293718166384</v>
      </c>
      <c r="G62" t="s">
        <v>97</v>
      </c>
      <c r="H62" s="20">
        <v>92</v>
      </c>
      <c r="I62" s="20">
        <v>-42</v>
      </c>
      <c r="J62" s="20">
        <v>75.52</v>
      </c>
      <c r="M62" t="s">
        <v>97</v>
      </c>
      <c r="N62" s="20">
        <v>109</v>
      </c>
      <c r="O62" s="20">
        <v>-41</v>
      </c>
      <c r="P62" s="1">
        <v>80.14</v>
      </c>
      <c r="Q62" s="31">
        <v>13.606066666666701</v>
      </c>
      <c r="S62" t="s">
        <v>96</v>
      </c>
      <c r="T62" s="20">
        <v>52</v>
      </c>
      <c r="U62" s="20">
        <v>-111</v>
      </c>
      <c r="V62" s="1">
        <v>10.851428571428601</v>
      </c>
      <c r="Y62" t="s">
        <v>96</v>
      </c>
      <c r="Z62" s="20">
        <v>53</v>
      </c>
      <c r="AA62" s="20">
        <v>-68</v>
      </c>
      <c r="AB62" s="1">
        <v>26.2333</v>
      </c>
      <c r="AE62" t="s">
        <v>96</v>
      </c>
      <c r="AF62" s="20">
        <v>81</v>
      </c>
      <c r="AG62" s="20">
        <v>-59</v>
      </c>
      <c r="AH62" s="1">
        <v>55.204210526315798</v>
      </c>
      <c r="AK62" t="s">
        <v>93</v>
      </c>
      <c r="AL62" s="20">
        <v>135</v>
      </c>
      <c r="AN62" s="31">
        <v>6.9239832635983198</v>
      </c>
      <c r="AP62" t="s">
        <v>96</v>
      </c>
      <c r="AQ62" s="20">
        <v>62</v>
      </c>
      <c r="AR62" s="20">
        <v>-99</v>
      </c>
      <c r="AS62" s="1">
        <v>11.838888888888899</v>
      </c>
      <c r="AT62" s="31">
        <v>6.9477904328018196</v>
      </c>
      <c r="AV62" t="s">
        <v>96</v>
      </c>
      <c r="AW62" s="20">
        <v>57</v>
      </c>
      <c r="AX62" s="20">
        <v>-83</v>
      </c>
      <c r="AY62" s="1">
        <v>71.998199999999997</v>
      </c>
      <c r="AZ62" s="31">
        <v>7.9093426573426502</v>
      </c>
      <c r="BA62" s="33"/>
      <c r="BB62" t="s">
        <v>96</v>
      </c>
      <c r="BC62" s="22">
        <v>63</v>
      </c>
      <c r="BD62" s="20">
        <v>-65</v>
      </c>
      <c r="BE62" s="24">
        <v>17.348453608247421</v>
      </c>
      <c r="BG62" s="31">
        <v>8.2735930735930605</v>
      </c>
    </row>
    <row r="63" spans="1:59" ht="17.25" x14ac:dyDescent="0.25">
      <c r="A63" t="s">
        <v>97</v>
      </c>
      <c r="B63" s="20">
        <v>95</v>
      </c>
      <c r="C63" s="20">
        <v>-12</v>
      </c>
      <c r="D63" s="1">
        <v>28.05</v>
      </c>
      <c r="E63" s="31">
        <v>7.9270196671709501</v>
      </c>
      <c r="G63" t="s">
        <v>97</v>
      </c>
      <c r="H63" s="20">
        <v>93</v>
      </c>
      <c r="I63" s="20">
        <v>-41</v>
      </c>
      <c r="J63" s="20">
        <v>100.67</v>
      </c>
      <c r="M63" t="s">
        <v>97</v>
      </c>
      <c r="N63" s="20">
        <v>110</v>
      </c>
      <c r="O63" s="20">
        <v>-40</v>
      </c>
      <c r="P63" s="1">
        <v>176.49</v>
      </c>
      <c r="Q63" s="31">
        <v>5.3741484716157197</v>
      </c>
      <c r="S63" t="s">
        <v>96</v>
      </c>
      <c r="T63" s="20">
        <v>53</v>
      </c>
      <c r="U63" s="20">
        <v>-110</v>
      </c>
      <c r="V63" s="1">
        <v>20.384615384615401</v>
      </c>
      <c r="Y63" t="s">
        <v>96</v>
      </c>
      <c r="Z63" s="20">
        <v>54</v>
      </c>
      <c r="AA63" s="20">
        <v>-67</v>
      </c>
      <c r="AB63" s="1">
        <v>20.634499999999999</v>
      </c>
      <c r="AE63" t="s">
        <v>96</v>
      </c>
      <c r="AF63" s="20">
        <v>82</v>
      </c>
      <c r="AG63" s="20">
        <v>-58</v>
      </c>
      <c r="AH63" s="1">
        <v>142.19999999999899</v>
      </c>
      <c r="AI63" s="31">
        <v>12.5914</v>
      </c>
      <c r="AK63" t="s">
        <v>93</v>
      </c>
      <c r="AL63" s="20">
        <v>137</v>
      </c>
      <c r="AN63" s="31">
        <v>11.912616201859199</v>
      </c>
      <c r="AP63" t="s">
        <v>96</v>
      </c>
      <c r="AQ63" s="20">
        <v>63</v>
      </c>
      <c r="AR63" s="20">
        <v>-98</v>
      </c>
      <c r="AS63" s="1">
        <v>33.984615384615402</v>
      </c>
      <c r="AT63" s="31">
        <v>6.9327810650887498</v>
      </c>
      <c r="AV63" t="s">
        <v>96</v>
      </c>
      <c r="AW63" s="20">
        <v>58</v>
      </c>
      <c r="AX63" s="20">
        <v>-82</v>
      </c>
      <c r="AY63" s="1">
        <v>58.716799999999999</v>
      </c>
      <c r="AZ63" s="31">
        <v>20.069781818181799</v>
      </c>
      <c r="BB63" t="s">
        <v>96</v>
      </c>
      <c r="BC63" s="22">
        <v>64</v>
      </c>
      <c r="BD63" s="20">
        <v>-64</v>
      </c>
      <c r="BE63" s="24">
        <v>11.843933054393304</v>
      </c>
      <c r="BF63" s="21">
        <v>15.7548117154812</v>
      </c>
      <c r="BG63" s="31">
        <v>7.1953974895397401</v>
      </c>
    </row>
    <row r="64" spans="1:59" ht="17.25" x14ac:dyDescent="0.25">
      <c r="A64" t="s">
        <v>97</v>
      </c>
      <c r="B64" s="20">
        <v>96</v>
      </c>
      <c r="C64" s="20">
        <v>-11</v>
      </c>
      <c r="E64" s="31">
        <v>13.604974704890401</v>
      </c>
      <c r="G64" t="s">
        <v>97</v>
      </c>
      <c r="H64" s="20">
        <v>94</v>
      </c>
      <c r="I64" s="20">
        <v>-40</v>
      </c>
      <c r="J64" s="20">
        <v>254.67</v>
      </c>
      <c r="K64" s="31">
        <v>14.3706802721088</v>
      </c>
      <c r="M64" t="s">
        <v>97</v>
      </c>
      <c r="N64" s="20">
        <v>113</v>
      </c>
      <c r="O64" s="20">
        <v>-37</v>
      </c>
      <c r="P64" s="1">
        <v>111.55</v>
      </c>
      <c r="Q64" s="31">
        <v>7.0324571428571403</v>
      </c>
      <c r="S64" t="s">
        <v>96</v>
      </c>
      <c r="T64" s="20">
        <v>54</v>
      </c>
      <c r="U64" s="20">
        <v>-109</v>
      </c>
      <c r="V64" s="1">
        <v>21.65625</v>
      </c>
      <c r="Y64" t="s">
        <v>96</v>
      </c>
      <c r="Z64" s="20">
        <v>55</v>
      </c>
      <c r="AA64" s="20">
        <v>-66</v>
      </c>
      <c r="AB64" s="1">
        <v>25.1053</v>
      </c>
      <c r="AC64" s="31">
        <v>13.8942021924482</v>
      </c>
      <c r="AE64" t="s">
        <v>96</v>
      </c>
      <c r="AF64" s="20">
        <v>83</v>
      </c>
      <c r="AG64" s="20">
        <v>-57</v>
      </c>
      <c r="AH64" s="1">
        <v>71.606153846153802</v>
      </c>
      <c r="AI64" s="31">
        <v>3.05561538461538</v>
      </c>
      <c r="AK64" t="s">
        <v>93</v>
      </c>
      <c r="AL64" s="20">
        <v>139</v>
      </c>
      <c r="AN64" s="31">
        <v>10.2462913096695</v>
      </c>
      <c r="AP64" t="s">
        <v>96</v>
      </c>
      <c r="AQ64" s="20">
        <v>64</v>
      </c>
      <c r="AR64" s="20">
        <v>-97</v>
      </c>
      <c r="AS64" s="1">
        <v>15.1222222222222</v>
      </c>
      <c r="AV64" t="s">
        <v>96</v>
      </c>
      <c r="AW64" s="20">
        <v>59</v>
      </c>
      <c r="AX64" s="20">
        <v>-81</v>
      </c>
      <c r="AY64" s="1">
        <v>49.324599999999997</v>
      </c>
      <c r="AZ64" s="31">
        <v>10.768532526474999</v>
      </c>
      <c r="BA64" s="33"/>
      <c r="BB64" t="s">
        <v>96</v>
      </c>
      <c r="BC64" s="22">
        <v>65</v>
      </c>
      <c r="BD64" s="20">
        <v>-63</v>
      </c>
      <c r="BE64" s="24">
        <v>15.413333333333334</v>
      </c>
    </row>
    <row r="65" spans="1:59" ht="17.25" x14ac:dyDescent="0.25">
      <c r="A65" t="s">
        <v>97</v>
      </c>
      <c r="B65" s="20">
        <v>99</v>
      </c>
      <c r="C65" s="20">
        <v>-8</v>
      </c>
      <c r="D65" s="1">
        <v>19.71</v>
      </c>
      <c r="E65" s="31">
        <v>11.146244131455401</v>
      </c>
      <c r="G65" t="s">
        <v>97</v>
      </c>
      <c r="H65" s="20">
        <v>95</v>
      </c>
      <c r="I65" s="20">
        <v>-38</v>
      </c>
      <c r="J65" s="20">
        <v>167.16</v>
      </c>
      <c r="K65" s="31">
        <v>13.832812499999999</v>
      </c>
      <c r="M65" t="s">
        <v>97</v>
      </c>
      <c r="N65" s="20">
        <v>115</v>
      </c>
      <c r="O65" s="20">
        <v>-35</v>
      </c>
      <c r="P65" s="1">
        <v>104.49</v>
      </c>
      <c r="S65" t="s">
        <v>96</v>
      </c>
      <c r="T65" s="20">
        <v>55</v>
      </c>
      <c r="U65" s="20">
        <v>-108</v>
      </c>
      <c r="V65" s="1">
        <v>14.2631578947368</v>
      </c>
      <c r="W65" s="31">
        <v>12.6800904977376</v>
      </c>
      <c r="Y65" t="s">
        <v>96</v>
      </c>
      <c r="Z65" s="20">
        <v>56</v>
      </c>
      <c r="AA65" s="20">
        <v>-65</v>
      </c>
      <c r="AB65" s="1">
        <v>26.482800000000001</v>
      </c>
      <c r="AE65" t="s">
        <v>96</v>
      </c>
      <c r="AF65" s="20">
        <v>84</v>
      </c>
      <c r="AG65" s="20">
        <v>-56</v>
      </c>
      <c r="AH65" s="1">
        <v>66.655000000000001</v>
      </c>
      <c r="AI65" s="31">
        <v>5.2026874999999997</v>
      </c>
      <c r="AK65" t="s">
        <v>93</v>
      </c>
      <c r="AL65" s="20">
        <v>140</v>
      </c>
      <c r="AN65" s="31">
        <v>8.6600877192982395</v>
      </c>
      <c r="AP65" t="s">
        <v>96</v>
      </c>
      <c r="AQ65" s="20">
        <v>66</v>
      </c>
      <c r="AR65" s="20">
        <v>-95</v>
      </c>
      <c r="AS65" s="1">
        <v>10.7837837837838</v>
      </c>
      <c r="AT65" s="31">
        <v>6.6628219178082198</v>
      </c>
      <c r="AV65" t="s">
        <v>96</v>
      </c>
      <c r="AW65" s="20">
        <v>60</v>
      </c>
      <c r="AX65" s="20">
        <v>-80</v>
      </c>
      <c r="AY65" s="1">
        <v>78.120800000000003</v>
      </c>
      <c r="AZ65" s="31">
        <v>9.0843445692883904</v>
      </c>
      <c r="BA65" s="33"/>
      <c r="BB65" t="s">
        <v>96</v>
      </c>
      <c r="BC65" s="22">
        <v>66</v>
      </c>
      <c r="BD65" s="20">
        <v>-62</v>
      </c>
      <c r="BE65" s="24">
        <v>18.053703703703704</v>
      </c>
    </row>
    <row r="66" spans="1:59" ht="17.25" x14ac:dyDescent="0.25">
      <c r="A66" t="s">
        <v>97</v>
      </c>
      <c r="B66" s="20">
        <v>100</v>
      </c>
      <c r="C66" s="20">
        <v>-7</v>
      </c>
      <c r="E66" s="31">
        <v>15.9074530831099</v>
      </c>
      <c r="G66" t="s">
        <v>97</v>
      </c>
      <c r="H66" s="20">
        <v>96</v>
      </c>
      <c r="I66" s="20">
        <v>-38.5</v>
      </c>
      <c r="J66" s="20">
        <v>108.61</v>
      </c>
      <c r="M66" t="s">
        <v>97</v>
      </c>
      <c r="N66" s="20">
        <v>116</v>
      </c>
      <c r="O66" s="20">
        <v>-34</v>
      </c>
      <c r="P66" s="1">
        <v>155.1</v>
      </c>
      <c r="Q66" s="31">
        <v>7.3639999999999999</v>
      </c>
      <c r="S66" t="s">
        <v>96</v>
      </c>
      <c r="T66" s="20">
        <v>56</v>
      </c>
      <c r="U66" s="20">
        <v>-107</v>
      </c>
      <c r="V66" s="1">
        <v>8.3565217391304305</v>
      </c>
      <c r="Y66" t="s">
        <v>96</v>
      </c>
      <c r="Z66" s="20">
        <v>57</v>
      </c>
      <c r="AA66" s="20">
        <v>-64</v>
      </c>
      <c r="AB66" s="1">
        <v>36.910299999999999</v>
      </c>
      <c r="AE66" t="s">
        <v>96</v>
      </c>
      <c r="AF66" s="20">
        <v>85</v>
      </c>
      <c r="AG66" s="20">
        <v>-55</v>
      </c>
      <c r="AI66" s="31">
        <v>9.3906666666666698</v>
      </c>
      <c r="AK66" t="s">
        <v>93</v>
      </c>
      <c r="AL66" s="20">
        <v>142</v>
      </c>
      <c r="AN66" s="31">
        <v>5.9393067846607703</v>
      </c>
      <c r="AP66" t="s">
        <v>96</v>
      </c>
      <c r="AQ66" s="20">
        <v>67</v>
      </c>
      <c r="AR66" s="20">
        <v>-94</v>
      </c>
      <c r="AS66" s="1">
        <v>13.903030303030301</v>
      </c>
      <c r="AV66" t="s">
        <v>96</v>
      </c>
      <c r="AW66" s="20">
        <v>62</v>
      </c>
      <c r="AX66" s="20">
        <v>-78</v>
      </c>
      <c r="AY66" s="1">
        <v>46.465000000000003</v>
      </c>
      <c r="AZ66" s="31">
        <v>25.086336996337</v>
      </c>
      <c r="BA66" s="33"/>
      <c r="BB66" t="s">
        <v>96</v>
      </c>
      <c r="BC66" s="22">
        <v>67</v>
      </c>
      <c r="BD66" s="20">
        <v>-61</v>
      </c>
      <c r="BE66" s="24">
        <v>16.523671497584541</v>
      </c>
    </row>
    <row r="67" spans="1:59" ht="17.25" x14ac:dyDescent="0.25">
      <c r="A67" t="s">
        <v>97</v>
      </c>
      <c r="B67" s="20">
        <v>101</v>
      </c>
      <c r="C67" s="20">
        <v>-6</v>
      </c>
      <c r="E67" s="31">
        <v>8.6467687595712004</v>
      </c>
      <c r="G67" t="s">
        <v>97</v>
      </c>
      <c r="H67" s="20">
        <v>100</v>
      </c>
      <c r="I67" s="20">
        <v>-36</v>
      </c>
      <c r="J67" s="20">
        <v>98.23</v>
      </c>
      <c r="K67" s="31">
        <v>15.3173563218391</v>
      </c>
      <c r="M67" t="s">
        <v>97</v>
      </c>
      <c r="N67" s="20">
        <v>117</v>
      </c>
      <c r="O67" s="20">
        <v>-33.5</v>
      </c>
      <c r="P67" s="1">
        <v>194.52</v>
      </c>
      <c r="Q67" s="31">
        <v>3.8322147651006602</v>
      </c>
      <c r="S67" t="s">
        <v>96</v>
      </c>
      <c r="T67" s="20">
        <v>57</v>
      </c>
      <c r="U67" s="20">
        <v>-106</v>
      </c>
      <c r="V67" s="1">
        <v>2.7250000000000001</v>
      </c>
      <c r="W67" s="31">
        <v>10.827671957672001</v>
      </c>
      <c r="Y67" t="s">
        <v>96</v>
      </c>
      <c r="Z67" s="20">
        <v>58</v>
      </c>
      <c r="AA67" s="20">
        <v>-63</v>
      </c>
      <c r="AB67" s="1">
        <v>20.9161</v>
      </c>
      <c r="AC67" s="31">
        <v>16.7110379241517</v>
      </c>
      <c r="AD67" s="33"/>
      <c r="AE67" t="s">
        <v>96</v>
      </c>
      <c r="AF67" s="20">
        <v>86</v>
      </c>
      <c r="AG67" s="20">
        <v>-54</v>
      </c>
      <c r="AI67" s="31">
        <v>18.136700000000001</v>
      </c>
      <c r="AK67" t="s">
        <v>93</v>
      </c>
      <c r="AL67" s="20">
        <v>146</v>
      </c>
      <c r="AN67" s="31">
        <v>8.1129022777369606</v>
      </c>
      <c r="AP67" t="s">
        <v>96</v>
      </c>
      <c r="AQ67" s="20">
        <v>68</v>
      </c>
      <c r="AR67" s="20">
        <v>-93</v>
      </c>
      <c r="AS67" s="1">
        <v>18.468571428571401</v>
      </c>
      <c r="AT67" s="31">
        <v>8.3960319573901501</v>
      </c>
      <c r="AV67" t="s">
        <v>96</v>
      </c>
      <c r="AW67" s="20">
        <v>63</v>
      </c>
      <c r="AX67" s="20">
        <v>-77</v>
      </c>
      <c r="AY67" s="1">
        <v>64.032700000000006</v>
      </c>
      <c r="AZ67" s="31">
        <v>15.160909090909101</v>
      </c>
      <c r="BA67" s="33"/>
      <c r="BB67" t="s">
        <v>96</v>
      </c>
      <c r="BC67" s="22">
        <v>68</v>
      </c>
      <c r="BD67" s="20">
        <v>-60</v>
      </c>
      <c r="BE67" s="24">
        <v>15.617293233082707</v>
      </c>
    </row>
    <row r="68" spans="1:59" ht="17.25" x14ac:dyDescent="0.25">
      <c r="A68" t="s">
        <v>97</v>
      </c>
      <c r="B68" s="20">
        <v>102</v>
      </c>
      <c r="C68" s="20">
        <v>-5</v>
      </c>
      <c r="E68" s="31">
        <v>10.914853896103899</v>
      </c>
      <c r="G68" t="s">
        <v>97</v>
      </c>
      <c r="H68" s="20">
        <v>101</v>
      </c>
      <c r="I68" s="20">
        <v>-35</v>
      </c>
      <c r="J68" s="20">
        <v>93.98</v>
      </c>
      <c r="K68" s="31">
        <v>10.185</v>
      </c>
      <c r="M68" t="s">
        <v>97</v>
      </c>
      <c r="N68" s="20">
        <v>117.5</v>
      </c>
      <c r="O68" s="20">
        <v>-33</v>
      </c>
      <c r="P68" s="1">
        <v>298.92</v>
      </c>
      <c r="S68" t="s">
        <v>96</v>
      </c>
      <c r="T68" s="20">
        <v>58</v>
      </c>
      <c r="U68" s="20">
        <v>-105</v>
      </c>
      <c r="V68" s="1">
        <v>12.2875</v>
      </c>
      <c r="Y68" t="s">
        <v>96</v>
      </c>
      <c r="Z68" s="20">
        <v>59</v>
      </c>
      <c r="AA68" s="20">
        <v>-62</v>
      </c>
      <c r="AB68" s="1">
        <v>29.44</v>
      </c>
      <c r="AE68" t="s">
        <v>92</v>
      </c>
      <c r="AF68" s="20">
        <v>87</v>
      </c>
      <c r="AG68" s="20">
        <v>-53</v>
      </c>
      <c r="AH68" s="1">
        <v>70.5653333333332</v>
      </c>
      <c r="AI68" s="31">
        <v>7.73966666666667</v>
      </c>
      <c r="AK68" t="s">
        <v>93</v>
      </c>
      <c r="AL68" s="20">
        <v>150</v>
      </c>
      <c r="AN68" s="31">
        <v>10.750783847980999</v>
      </c>
      <c r="AP68" t="s">
        <v>96</v>
      </c>
      <c r="AQ68" s="20">
        <v>69</v>
      </c>
      <c r="AR68" s="20">
        <v>-92</v>
      </c>
      <c r="AS68" s="1">
        <v>21.4</v>
      </c>
      <c r="AV68" t="s">
        <v>96</v>
      </c>
      <c r="AW68" s="20">
        <v>64</v>
      </c>
      <c r="AX68" s="20">
        <v>-76</v>
      </c>
      <c r="AY68" s="1">
        <v>69.897199999999998</v>
      </c>
      <c r="AZ68" s="31">
        <v>8.1025825825825706</v>
      </c>
      <c r="BA68" s="33"/>
      <c r="BB68" t="s">
        <v>96</v>
      </c>
      <c r="BC68" s="22">
        <v>69</v>
      </c>
      <c r="BD68" s="20">
        <v>-59</v>
      </c>
      <c r="BE68" s="24">
        <v>17.458291457286432</v>
      </c>
      <c r="BF68" s="21">
        <v>19.824875621890499</v>
      </c>
    </row>
    <row r="69" spans="1:59" ht="17.25" x14ac:dyDescent="0.25">
      <c r="A69" t="s">
        <v>97</v>
      </c>
      <c r="B69" s="20">
        <v>103</v>
      </c>
      <c r="C69" s="20">
        <v>-4</v>
      </c>
      <c r="E69" s="31">
        <v>18.6908284023669</v>
      </c>
      <c r="G69" t="s">
        <v>97</v>
      </c>
      <c r="H69" s="20">
        <v>102</v>
      </c>
      <c r="I69" s="20">
        <v>-34</v>
      </c>
      <c r="J69" s="20">
        <v>148.79</v>
      </c>
      <c r="K69" s="31">
        <v>12.590624999999999</v>
      </c>
      <c r="M69" t="s">
        <v>97</v>
      </c>
      <c r="N69" s="20">
        <v>118</v>
      </c>
      <c r="O69" s="20">
        <v>-32.5</v>
      </c>
      <c r="P69" s="1">
        <v>207</v>
      </c>
      <c r="Q69" s="31">
        <v>8.4101550387596795</v>
      </c>
      <c r="S69" t="s">
        <v>96</v>
      </c>
      <c r="T69" s="20">
        <v>59</v>
      </c>
      <c r="U69" s="20">
        <v>-104</v>
      </c>
      <c r="V69" s="1">
        <v>8.1714285714285708</v>
      </c>
      <c r="Y69" t="s">
        <v>96</v>
      </c>
      <c r="Z69" s="20">
        <v>60</v>
      </c>
      <c r="AA69" s="20">
        <v>-61</v>
      </c>
      <c r="AB69" s="1">
        <v>28.5913</v>
      </c>
      <c r="AC69" s="31">
        <v>18.299753086419798</v>
      </c>
      <c r="AE69" t="s">
        <v>97</v>
      </c>
      <c r="AF69" s="20">
        <v>88</v>
      </c>
      <c r="AG69" s="20">
        <v>-52</v>
      </c>
      <c r="AH69" s="1">
        <v>90.9828571428571</v>
      </c>
      <c r="AI69" s="31">
        <v>7.6527142857142803</v>
      </c>
      <c r="AK69" t="s">
        <v>93</v>
      </c>
      <c r="AL69" s="20">
        <v>152</v>
      </c>
      <c r="AN69" s="31">
        <v>5.80171428571429</v>
      </c>
      <c r="AP69" t="s">
        <v>96</v>
      </c>
      <c r="AQ69" s="20">
        <v>70</v>
      </c>
      <c r="AR69" s="20">
        <v>-91</v>
      </c>
      <c r="AS69" s="1">
        <v>31.828571428571401</v>
      </c>
      <c r="AV69" t="s">
        <v>96</v>
      </c>
      <c r="AW69" s="20">
        <v>65</v>
      </c>
      <c r="AX69" s="20">
        <v>-75</v>
      </c>
      <c r="AY69" s="1">
        <v>60.434800000000003</v>
      </c>
      <c r="AZ69" s="31">
        <v>7.6429243697478899</v>
      </c>
      <c r="BB69" t="s">
        <v>96</v>
      </c>
      <c r="BC69" s="22">
        <v>70</v>
      </c>
      <c r="BD69" s="20">
        <v>-58</v>
      </c>
      <c r="BE69" s="24">
        <v>20.189949748743715</v>
      </c>
      <c r="BG69" s="31">
        <v>7.9979899497487299</v>
      </c>
    </row>
    <row r="70" spans="1:59" ht="17.25" x14ac:dyDescent="0.25">
      <c r="A70" t="s">
        <v>97</v>
      </c>
      <c r="B70" s="20">
        <v>104</v>
      </c>
      <c r="C70" s="20">
        <v>-3</v>
      </c>
      <c r="E70" s="31">
        <v>24.555191594561201</v>
      </c>
      <c r="G70" t="s">
        <v>97</v>
      </c>
      <c r="H70" s="20">
        <v>104</v>
      </c>
      <c r="I70" s="20">
        <v>-32</v>
      </c>
      <c r="J70" s="20">
        <v>170.07</v>
      </c>
      <c r="K70" s="31">
        <v>12.888301886792499</v>
      </c>
      <c r="M70" t="s">
        <v>97</v>
      </c>
      <c r="N70" s="20">
        <v>118.5</v>
      </c>
      <c r="O70" s="20">
        <v>-32</v>
      </c>
      <c r="P70" s="1">
        <v>324.62</v>
      </c>
      <c r="S70" t="s">
        <v>96</v>
      </c>
      <c r="T70" s="20">
        <v>60</v>
      </c>
      <c r="U70" s="20">
        <v>-103</v>
      </c>
      <c r="V70" s="1">
        <v>8.9461538461538392</v>
      </c>
      <c r="W70" s="31">
        <v>4.5227368421052603</v>
      </c>
      <c r="Y70" t="s">
        <v>96</v>
      </c>
      <c r="Z70" s="20">
        <v>61</v>
      </c>
      <c r="AA70" s="20">
        <v>-60</v>
      </c>
      <c r="AB70" s="1">
        <v>27.833300000000001</v>
      </c>
      <c r="AD70" s="33"/>
      <c r="AE70" t="s">
        <v>97</v>
      </c>
      <c r="AF70" s="20">
        <v>89</v>
      </c>
      <c r="AG70" s="20">
        <v>-51</v>
      </c>
      <c r="AI70" s="31">
        <v>14.590766666666701</v>
      </c>
      <c r="AK70" t="s">
        <v>93</v>
      </c>
      <c r="AL70" s="20">
        <v>153</v>
      </c>
      <c r="AN70" s="31">
        <v>7.1054697986577198</v>
      </c>
      <c r="AP70" t="s">
        <v>96</v>
      </c>
      <c r="AQ70" s="20">
        <v>71</v>
      </c>
      <c r="AR70" s="20">
        <v>-90</v>
      </c>
      <c r="AS70" s="1">
        <v>19.056410256410299</v>
      </c>
      <c r="AT70" s="31">
        <v>4.2100977198697001</v>
      </c>
      <c r="AV70" t="s">
        <v>96</v>
      </c>
      <c r="AW70" s="20">
        <v>66</v>
      </c>
      <c r="AX70" s="20">
        <v>-74</v>
      </c>
      <c r="AY70" s="1">
        <v>45.122300000000003</v>
      </c>
      <c r="AZ70" s="31">
        <v>11.187933247753501</v>
      </c>
      <c r="BA70" s="33"/>
      <c r="BB70" t="s">
        <v>96</v>
      </c>
      <c r="BC70" s="22">
        <v>71</v>
      </c>
      <c r="BD70" s="20">
        <v>-57</v>
      </c>
      <c r="BE70" s="24">
        <v>13.856768558951964</v>
      </c>
    </row>
    <row r="71" spans="1:59" ht="17.25" x14ac:dyDescent="0.25">
      <c r="A71" t="s">
        <v>93</v>
      </c>
      <c r="B71" s="20">
        <v>105</v>
      </c>
      <c r="C71" s="20">
        <v>-2</v>
      </c>
      <c r="D71" s="1">
        <v>10.14</v>
      </c>
      <c r="E71" s="31">
        <v>32.3956923076923</v>
      </c>
      <c r="G71" t="s">
        <v>97</v>
      </c>
      <c r="H71" s="20">
        <v>107</v>
      </c>
      <c r="I71" s="20">
        <v>-29</v>
      </c>
      <c r="J71" s="20">
        <v>179.87</v>
      </c>
      <c r="K71" s="31">
        <v>12.770243902439001</v>
      </c>
      <c r="M71" t="s">
        <v>97</v>
      </c>
      <c r="N71" s="20">
        <v>119</v>
      </c>
      <c r="O71" s="20">
        <v>-31</v>
      </c>
      <c r="P71" s="1">
        <v>360.27</v>
      </c>
      <c r="Q71" s="31">
        <v>6.23164609053498</v>
      </c>
      <c r="S71" t="s">
        <v>96</v>
      </c>
      <c r="T71" s="20">
        <v>61</v>
      </c>
      <c r="U71" s="20">
        <v>-102</v>
      </c>
      <c r="V71" s="1">
        <v>11.352941176470599</v>
      </c>
      <c r="Y71" t="s">
        <v>96</v>
      </c>
      <c r="Z71" s="20">
        <v>62</v>
      </c>
      <c r="AA71" s="20">
        <v>-59</v>
      </c>
      <c r="AB71" s="1">
        <v>32.142899999999898</v>
      </c>
      <c r="AE71" t="s">
        <v>97</v>
      </c>
      <c r="AF71" s="20">
        <v>90</v>
      </c>
      <c r="AG71" s="20">
        <v>-50</v>
      </c>
      <c r="AH71" s="1">
        <v>131.97866666666701</v>
      </c>
      <c r="AI71" s="31">
        <v>4.8654666666666602</v>
      </c>
      <c r="AK71" t="s">
        <v>93</v>
      </c>
      <c r="AL71" s="20">
        <v>154</v>
      </c>
      <c r="AN71" s="31">
        <v>9.0331804281345605</v>
      </c>
      <c r="AP71" t="s">
        <v>96</v>
      </c>
      <c r="AQ71" s="20">
        <v>72</v>
      </c>
      <c r="AR71" s="20">
        <v>-89</v>
      </c>
      <c r="AS71" s="1">
        <v>21.6</v>
      </c>
      <c r="AV71" t="s">
        <v>96</v>
      </c>
      <c r="AW71" s="20">
        <v>67</v>
      </c>
      <c r="AX71" s="20">
        <v>-73</v>
      </c>
      <c r="AY71" s="1">
        <v>55.909700000000001</v>
      </c>
      <c r="AZ71" s="31">
        <v>8.7698</v>
      </c>
      <c r="BA71" s="33"/>
      <c r="BB71" t="s">
        <v>96</v>
      </c>
      <c r="BC71" s="22">
        <v>72</v>
      </c>
      <c r="BD71" s="20">
        <v>-56</v>
      </c>
      <c r="BE71" s="24">
        <v>8.89235474006116</v>
      </c>
      <c r="BF71" s="21">
        <v>21.2581196581197</v>
      </c>
      <c r="BG71" s="31">
        <v>8.66410256410256</v>
      </c>
    </row>
    <row r="72" spans="1:59" ht="17.25" x14ac:dyDescent="0.25">
      <c r="A72" t="s">
        <v>93</v>
      </c>
      <c r="B72" s="20">
        <v>106</v>
      </c>
      <c r="C72" s="20">
        <v>-1</v>
      </c>
      <c r="D72" s="1">
        <v>7.04</v>
      </c>
      <c r="G72" t="s">
        <v>97</v>
      </c>
      <c r="H72" s="20">
        <v>111</v>
      </c>
      <c r="I72" s="20">
        <v>-24.5</v>
      </c>
      <c r="J72" s="20">
        <v>249.4</v>
      </c>
      <c r="K72" s="31">
        <v>10.5875555555556</v>
      </c>
      <c r="M72" t="s">
        <v>97</v>
      </c>
      <c r="N72" s="20">
        <v>120</v>
      </c>
      <c r="O72" s="20">
        <v>-30</v>
      </c>
      <c r="P72" s="1">
        <v>283</v>
      </c>
      <c r="Q72" s="31">
        <v>5.6384800000000004</v>
      </c>
      <c r="S72" t="s">
        <v>96</v>
      </c>
      <c r="T72" s="20">
        <v>62</v>
      </c>
      <c r="U72" s="20">
        <v>-101</v>
      </c>
      <c r="V72" s="1">
        <v>14.9652173913044</v>
      </c>
      <c r="Y72" t="s">
        <v>96</v>
      </c>
      <c r="Z72" s="20">
        <v>63</v>
      </c>
      <c r="AA72" s="20">
        <v>-58</v>
      </c>
      <c r="AB72" s="1">
        <v>35.7684</v>
      </c>
      <c r="AE72" t="s">
        <v>97</v>
      </c>
      <c r="AF72" s="20">
        <v>91</v>
      </c>
      <c r="AG72" s="20">
        <v>-49</v>
      </c>
      <c r="AI72" s="31">
        <v>12.352066666666699</v>
      </c>
      <c r="AP72" t="s">
        <v>96</v>
      </c>
      <c r="AQ72" s="20">
        <v>74</v>
      </c>
      <c r="AR72" s="20">
        <v>-87</v>
      </c>
      <c r="AS72" s="1">
        <v>7.5687499999999996</v>
      </c>
      <c r="AT72" s="31">
        <v>6.2950892857142797</v>
      </c>
      <c r="AV72" t="s">
        <v>96</v>
      </c>
      <c r="AW72" s="20">
        <v>68</v>
      </c>
      <c r="AX72" s="20">
        <v>-72</v>
      </c>
      <c r="AY72" s="1">
        <v>55.653300000000002</v>
      </c>
      <c r="AZ72" s="31">
        <v>4.3150499001996003</v>
      </c>
      <c r="BA72" s="33"/>
      <c r="BB72" t="s">
        <v>96</v>
      </c>
      <c r="BC72" s="22">
        <v>73</v>
      </c>
      <c r="BD72" s="20">
        <v>-55</v>
      </c>
      <c r="BE72" s="24">
        <v>10.240139616055847</v>
      </c>
    </row>
    <row r="73" spans="1:59" ht="17.25" x14ac:dyDescent="0.25">
      <c r="A73" t="s">
        <v>95</v>
      </c>
      <c r="B73" s="20">
        <v>107</v>
      </c>
      <c r="C73" s="20">
        <v>0</v>
      </c>
      <c r="D73" s="1">
        <v>6.93</v>
      </c>
      <c r="E73" s="31">
        <v>43.969298245613999</v>
      </c>
      <c r="G73" t="s">
        <v>97</v>
      </c>
      <c r="H73" s="20">
        <v>111.5</v>
      </c>
      <c r="I73" s="20">
        <v>-24</v>
      </c>
      <c r="J73" s="20">
        <v>299.44</v>
      </c>
      <c r="K73" s="31">
        <v>49.811823899370999</v>
      </c>
      <c r="M73" t="s">
        <v>97</v>
      </c>
      <c r="N73" s="20">
        <v>121</v>
      </c>
      <c r="O73" s="20">
        <v>-29</v>
      </c>
      <c r="P73" s="1">
        <v>214.81</v>
      </c>
      <c r="Q73" s="31">
        <v>3.7591869918699201</v>
      </c>
      <c r="S73" t="s">
        <v>96</v>
      </c>
      <c r="T73" s="20">
        <v>63</v>
      </c>
      <c r="U73" s="20">
        <v>-100</v>
      </c>
      <c r="V73" s="1">
        <v>12.130434782608701</v>
      </c>
      <c r="Y73" t="s">
        <v>96</v>
      </c>
      <c r="Z73" s="20">
        <v>64</v>
      </c>
      <c r="AA73" s="20">
        <v>-57</v>
      </c>
      <c r="AB73" s="1">
        <v>34.411099999999898</v>
      </c>
      <c r="AD73" s="33"/>
      <c r="AE73" t="s">
        <v>97</v>
      </c>
      <c r="AF73" s="20">
        <v>92</v>
      </c>
      <c r="AG73" s="20">
        <v>-48</v>
      </c>
      <c r="AI73" s="31">
        <v>2.6947999999999999</v>
      </c>
      <c r="AP73" t="s">
        <v>96</v>
      </c>
      <c r="AQ73" s="20">
        <v>75</v>
      </c>
      <c r="AR73" s="20">
        <v>-86</v>
      </c>
      <c r="AS73" s="1">
        <v>20.433333333333302</v>
      </c>
      <c r="AV73" t="s">
        <v>96</v>
      </c>
      <c r="AW73" s="20">
        <v>70</v>
      </c>
      <c r="AX73" s="20">
        <v>-70</v>
      </c>
      <c r="AY73" s="1">
        <v>73.462500000000006</v>
      </c>
      <c r="AZ73" s="31">
        <v>9.1687296416937993</v>
      </c>
      <c r="BB73" t="s">
        <v>96</v>
      </c>
      <c r="BC73" s="22">
        <v>74</v>
      </c>
      <c r="BD73" s="20">
        <v>-54</v>
      </c>
      <c r="BE73" s="24">
        <v>17.16820512820513</v>
      </c>
    </row>
    <row r="74" spans="1:59" ht="17.25" x14ac:dyDescent="0.25">
      <c r="A74" t="s">
        <v>93</v>
      </c>
      <c r="B74" s="20">
        <v>108</v>
      </c>
      <c r="C74" s="20">
        <v>1</v>
      </c>
      <c r="D74" s="1">
        <v>6.31</v>
      </c>
      <c r="E74" s="31">
        <v>27.259536784741101</v>
      </c>
      <c r="G74" t="s">
        <v>97</v>
      </c>
      <c r="H74" s="20">
        <v>113</v>
      </c>
      <c r="I74" s="20">
        <v>-22</v>
      </c>
      <c r="J74" s="20">
        <v>204.98</v>
      </c>
      <c r="K74" s="31">
        <v>35.833739612188403</v>
      </c>
      <c r="M74" t="s">
        <v>97</v>
      </c>
      <c r="N74" s="20">
        <v>122</v>
      </c>
      <c r="O74" s="20">
        <v>-28</v>
      </c>
      <c r="P74" s="1">
        <v>281.13</v>
      </c>
      <c r="Q74" s="31">
        <v>4.2</v>
      </c>
      <c r="S74" t="s">
        <v>96</v>
      </c>
      <c r="T74" s="20">
        <v>64</v>
      </c>
      <c r="U74" s="20">
        <v>-99</v>
      </c>
      <c r="V74" s="1">
        <v>14.7621621621622</v>
      </c>
      <c r="Y74" t="s">
        <v>96</v>
      </c>
      <c r="Z74" s="20">
        <v>65</v>
      </c>
      <c r="AA74" s="20">
        <v>-56</v>
      </c>
      <c r="AE74" t="s">
        <v>97</v>
      </c>
      <c r="AF74" s="20">
        <v>93</v>
      </c>
      <c r="AG74" s="20">
        <v>-47</v>
      </c>
      <c r="AH74" s="1">
        <v>146.14857142856999</v>
      </c>
      <c r="AI74" s="31">
        <v>8.5605238095238008</v>
      </c>
      <c r="AP74" t="s">
        <v>96</v>
      </c>
      <c r="AQ74" s="20">
        <v>76</v>
      </c>
      <c r="AR74" s="20">
        <v>-85</v>
      </c>
      <c r="AS74" s="1">
        <v>21.103703703703701</v>
      </c>
      <c r="AT74" s="31">
        <v>5.4482954545454598</v>
      </c>
      <c r="AV74" t="s">
        <v>96</v>
      </c>
      <c r="AW74" s="20">
        <v>71</v>
      </c>
      <c r="AX74" s="20">
        <v>-69</v>
      </c>
      <c r="AY74" s="1">
        <v>67.934799999999896</v>
      </c>
      <c r="AZ74" s="31">
        <v>4.0680459770114901</v>
      </c>
      <c r="BA74" s="33"/>
      <c r="BB74" t="s">
        <v>96</v>
      </c>
      <c r="BC74" s="22">
        <v>75</v>
      </c>
      <c r="BD74" s="20">
        <v>-53</v>
      </c>
      <c r="BE74" s="24">
        <v>11.089032258064515</v>
      </c>
    </row>
    <row r="75" spans="1:59" ht="17.25" x14ac:dyDescent="0.25">
      <c r="A75" t="s">
        <v>93</v>
      </c>
      <c r="B75" s="20">
        <v>109</v>
      </c>
      <c r="C75" s="20">
        <v>2</v>
      </c>
      <c r="D75" s="1">
        <v>6.84</v>
      </c>
      <c r="E75" s="31">
        <v>10.147085492227999</v>
      </c>
      <c r="G75" t="s">
        <v>97</v>
      </c>
      <c r="H75" s="20">
        <v>115</v>
      </c>
      <c r="I75" s="20">
        <v>-20</v>
      </c>
      <c r="J75" s="20">
        <v>304.95</v>
      </c>
      <c r="K75" s="31">
        <v>65.750797546012194</v>
      </c>
      <c r="M75" t="s">
        <v>97</v>
      </c>
      <c r="N75" s="20">
        <v>123</v>
      </c>
      <c r="O75" s="20">
        <v>-27</v>
      </c>
      <c r="P75" s="1">
        <v>268.20999999999901</v>
      </c>
      <c r="Q75" s="31">
        <v>18.280985010706601</v>
      </c>
      <c r="S75" t="s">
        <v>96</v>
      </c>
      <c r="T75" s="20">
        <v>65</v>
      </c>
      <c r="U75" s="20">
        <v>-98</v>
      </c>
      <c r="V75" s="1">
        <v>10.973333333333301</v>
      </c>
      <c r="W75" s="31">
        <v>6.5011449016100098</v>
      </c>
      <c r="Y75" t="s">
        <v>96</v>
      </c>
      <c r="Z75" s="20">
        <v>66</v>
      </c>
      <c r="AA75" s="20">
        <v>-55</v>
      </c>
      <c r="AB75" s="1">
        <v>27.807400000000001</v>
      </c>
      <c r="AD75" s="33"/>
      <c r="AE75" t="s">
        <v>97</v>
      </c>
      <c r="AF75" s="20">
        <v>95</v>
      </c>
      <c r="AG75" s="20">
        <v>-45</v>
      </c>
      <c r="AH75" s="1">
        <v>193.230769230769</v>
      </c>
      <c r="AI75" s="31">
        <v>8.1589230769230703</v>
      </c>
      <c r="AP75" t="s">
        <v>96</v>
      </c>
      <c r="AQ75" s="20">
        <v>77</v>
      </c>
      <c r="AR75" s="20">
        <v>-84</v>
      </c>
      <c r="AS75" s="1">
        <v>27.471794871794899</v>
      </c>
      <c r="AV75" t="s">
        <v>96</v>
      </c>
      <c r="AW75" s="20">
        <v>72</v>
      </c>
      <c r="AX75" s="20">
        <v>-68</v>
      </c>
      <c r="AY75" s="1">
        <v>83.376000000000005</v>
      </c>
      <c r="AZ75" s="31">
        <v>9.5256390977443601</v>
      </c>
      <c r="BA75" s="33"/>
      <c r="BB75" t="s">
        <v>96</v>
      </c>
      <c r="BC75" s="22">
        <v>76</v>
      </c>
      <c r="BD75" s="20">
        <v>-52</v>
      </c>
      <c r="BE75" s="24">
        <v>7.5513108614232207</v>
      </c>
    </row>
    <row r="76" spans="1:59" ht="17.25" x14ac:dyDescent="0.25">
      <c r="A76" t="s">
        <v>93</v>
      </c>
      <c r="B76" s="20">
        <v>111</v>
      </c>
      <c r="C76" s="20">
        <v>4</v>
      </c>
      <c r="D76" s="1">
        <v>3.8</v>
      </c>
      <c r="E76" s="31">
        <v>7.7393939393939402</v>
      </c>
      <c r="G76" t="s">
        <v>97</v>
      </c>
      <c r="H76" s="20">
        <v>116</v>
      </c>
      <c r="I76" s="20">
        <v>-19</v>
      </c>
      <c r="J76" s="20">
        <v>178.54</v>
      </c>
      <c r="K76" s="31">
        <v>29.811210494931402</v>
      </c>
      <c r="M76" t="s">
        <v>97</v>
      </c>
      <c r="N76" s="20">
        <v>124</v>
      </c>
      <c r="O76" s="20">
        <v>-26</v>
      </c>
      <c r="P76" s="1">
        <v>348.31</v>
      </c>
      <c r="Q76" s="31">
        <v>24.189101796407201</v>
      </c>
      <c r="S76" t="s">
        <v>96</v>
      </c>
      <c r="T76" s="20">
        <v>66</v>
      </c>
      <c r="U76" s="20">
        <v>-97</v>
      </c>
      <c r="Y76" t="s">
        <v>96</v>
      </c>
      <c r="Z76" s="20">
        <v>67</v>
      </c>
      <c r="AA76" s="20">
        <v>-54</v>
      </c>
      <c r="AB76" s="1">
        <v>29.48</v>
      </c>
      <c r="AC76" s="31">
        <v>7.4443113772455103</v>
      </c>
      <c r="AE76" t="s">
        <v>97</v>
      </c>
      <c r="AF76" s="20">
        <v>96</v>
      </c>
      <c r="AG76" s="20">
        <v>-44</v>
      </c>
      <c r="AH76" s="1">
        <v>147.744</v>
      </c>
      <c r="AI76" s="31">
        <v>2.9165000000000001</v>
      </c>
      <c r="AP76" t="s">
        <v>96</v>
      </c>
      <c r="AQ76" s="20">
        <v>78</v>
      </c>
      <c r="AR76" s="20">
        <v>-83</v>
      </c>
      <c r="AS76" s="1">
        <v>25.908108108108099</v>
      </c>
      <c r="AV76" t="s">
        <v>96</v>
      </c>
      <c r="AW76" s="20">
        <v>73</v>
      </c>
      <c r="AX76" s="20">
        <v>-67</v>
      </c>
      <c r="AY76" s="1">
        <v>84.541700000000006</v>
      </c>
      <c r="AZ76" s="31">
        <v>6.8220365535248</v>
      </c>
      <c r="BA76" s="33"/>
      <c r="BB76" t="s">
        <v>96</v>
      </c>
      <c r="BC76" s="22">
        <v>77</v>
      </c>
      <c r="BD76" s="20">
        <v>-51</v>
      </c>
      <c r="BE76" s="24">
        <v>7.5829596412556057</v>
      </c>
      <c r="BF76" s="21">
        <v>30.5752577319588</v>
      </c>
      <c r="BG76" s="31">
        <v>7.92577319587628</v>
      </c>
    </row>
    <row r="77" spans="1:59" ht="17.25" x14ac:dyDescent="0.25">
      <c r="A77" t="s">
        <v>93</v>
      </c>
      <c r="B77" s="20">
        <v>112</v>
      </c>
      <c r="C77" s="20">
        <v>5</v>
      </c>
      <c r="D77" s="1">
        <v>8.92</v>
      </c>
      <c r="E77" s="31">
        <v>4.0103296703296598</v>
      </c>
      <c r="G77" t="s">
        <v>97</v>
      </c>
      <c r="H77" s="20">
        <v>116.5</v>
      </c>
      <c r="I77" s="20">
        <v>-18.5</v>
      </c>
      <c r="J77" s="20">
        <v>185.77</v>
      </c>
      <c r="K77" s="31">
        <v>47.145889387144997</v>
      </c>
      <c r="M77" t="s">
        <v>97</v>
      </c>
      <c r="N77" s="20">
        <v>126</v>
      </c>
      <c r="O77" s="20">
        <v>-24</v>
      </c>
      <c r="P77" s="1">
        <v>324.48</v>
      </c>
      <c r="Q77" s="31">
        <v>125.384142011834</v>
      </c>
      <c r="S77" t="s">
        <v>96</v>
      </c>
      <c r="T77" s="20">
        <v>67</v>
      </c>
      <c r="U77" s="20">
        <v>-96</v>
      </c>
      <c r="V77" s="1">
        <v>15.363636363636401</v>
      </c>
      <c r="W77" s="31">
        <v>5.5870277777777799</v>
      </c>
      <c r="Y77" t="s">
        <v>96</v>
      </c>
      <c r="Z77" s="20">
        <v>68</v>
      </c>
      <c r="AA77" s="20">
        <v>-53</v>
      </c>
      <c r="AB77" s="1">
        <v>29.884599999999999</v>
      </c>
      <c r="AE77" t="s">
        <v>97</v>
      </c>
      <c r="AF77" s="20">
        <v>98</v>
      </c>
      <c r="AG77" s="20">
        <v>-42</v>
      </c>
      <c r="AI77" s="31">
        <v>6.1187272727272601</v>
      </c>
      <c r="AP77" t="s">
        <v>96</v>
      </c>
      <c r="AQ77" s="20">
        <v>79</v>
      </c>
      <c r="AR77" s="20">
        <v>-82</v>
      </c>
      <c r="AS77" s="1">
        <v>31.8739130434783</v>
      </c>
      <c r="AV77" t="s">
        <v>96</v>
      </c>
      <c r="AW77" s="20">
        <v>75</v>
      </c>
      <c r="AX77" s="20">
        <v>-65</v>
      </c>
      <c r="AY77" s="1">
        <v>65.764099999999999</v>
      </c>
      <c r="AZ77" s="31">
        <v>8.7573376623376493</v>
      </c>
      <c r="BB77" t="s">
        <v>96</v>
      </c>
      <c r="BC77" s="22">
        <v>78</v>
      </c>
      <c r="BD77" s="20">
        <v>-50</v>
      </c>
      <c r="BE77" s="24">
        <v>8.4753246753246749</v>
      </c>
      <c r="BF77" s="21">
        <v>12.2510822510823</v>
      </c>
      <c r="BG77" s="31">
        <v>13.3896103896104</v>
      </c>
    </row>
    <row r="78" spans="1:59" ht="17.25" x14ac:dyDescent="0.25">
      <c r="A78" t="s">
        <v>93</v>
      </c>
      <c r="B78" s="20">
        <v>113</v>
      </c>
      <c r="C78" s="20">
        <v>6</v>
      </c>
      <c r="D78" s="1">
        <v>4.17</v>
      </c>
      <c r="E78" s="31">
        <v>10.8812903225806</v>
      </c>
      <c r="G78" t="s">
        <v>97</v>
      </c>
      <c r="H78" s="20">
        <v>117</v>
      </c>
      <c r="I78" s="20">
        <v>-18</v>
      </c>
      <c r="J78" s="20">
        <v>126.6</v>
      </c>
      <c r="K78" s="31">
        <v>26.759950454170099</v>
      </c>
      <c r="M78" t="s">
        <v>97</v>
      </c>
      <c r="N78" s="20">
        <v>127</v>
      </c>
      <c r="O78" s="20">
        <v>-23</v>
      </c>
      <c r="P78" s="1">
        <v>224.72</v>
      </c>
      <c r="Q78" s="31">
        <v>77.991795366795401</v>
      </c>
      <c r="S78" t="s">
        <v>96</v>
      </c>
      <c r="T78" s="20">
        <v>68</v>
      </c>
      <c r="U78" s="20">
        <v>-95</v>
      </c>
      <c r="V78" s="1">
        <v>23.8923076923077</v>
      </c>
      <c r="Y78" t="s">
        <v>96</v>
      </c>
      <c r="Z78" s="20">
        <v>69</v>
      </c>
      <c r="AA78" s="20">
        <v>-52</v>
      </c>
      <c r="AE78" t="s">
        <v>97</v>
      </c>
      <c r="AF78" s="20">
        <v>99</v>
      </c>
      <c r="AG78" s="20">
        <v>-41</v>
      </c>
      <c r="AH78" s="1">
        <v>186.744</v>
      </c>
      <c r="AI78" s="31">
        <v>4</v>
      </c>
      <c r="AP78" t="s">
        <v>96</v>
      </c>
      <c r="AQ78" s="20">
        <v>80</v>
      </c>
      <c r="AR78" s="20">
        <v>-81</v>
      </c>
      <c r="AS78" s="1">
        <v>27.496551724137898</v>
      </c>
      <c r="AV78" t="s">
        <v>96</v>
      </c>
      <c r="AW78" s="20">
        <v>76</v>
      </c>
      <c r="AX78" s="20">
        <v>-64</v>
      </c>
      <c r="AY78" s="1">
        <v>61.096200000000003</v>
      </c>
      <c r="AZ78" s="31">
        <v>14.6076839237057</v>
      </c>
      <c r="BA78" s="33"/>
      <c r="BB78" t="s">
        <v>96</v>
      </c>
      <c r="BC78" s="22">
        <v>79</v>
      </c>
      <c r="BD78" s="20">
        <v>-49</v>
      </c>
      <c r="BE78" s="24">
        <v>4.2924528301886795</v>
      </c>
    </row>
    <row r="79" spans="1:59" ht="17.25" x14ac:dyDescent="0.25">
      <c r="A79" t="s">
        <v>93</v>
      </c>
      <c r="B79" s="20">
        <v>114</v>
      </c>
      <c r="C79" s="20">
        <v>7</v>
      </c>
      <c r="D79" s="1">
        <v>5.09</v>
      </c>
      <c r="E79" s="31">
        <v>8.2059053833605198</v>
      </c>
      <c r="G79" t="s">
        <v>97</v>
      </c>
      <c r="H79" s="20">
        <v>118</v>
      </c>
      <c r="I79" s="20">
        <v>-17</v>
      </c>
      <c r="J79" s="20">
        <v>147.41999999999899</v>
      </c>
      <c r="K79" s="31">
        <v>35.278163580246797</v>
      </c>
      <c r="M79" t="s">
        <v>97</v>
      </c>
      <c r="N79" s="20">
        <v>128</v>
      </c>
      <c r="O79" s="20">
        <v>-22</v>
      </c>
      <c r="P79" s="1">
        <v>143.9</v>
      </c>
      <c r="Q79" s="31">
        <v>38.007820738136999</v>
      </c>
      <c r="S79" t="s">
        <v>96</v>
      </c>
      <c r="T79" s="20">
        <v>69</v>
      </c>
      <c r="U79" s="20">
        <v>-94</v>
      </c>
      <c r="V79" s="1">
        <v>10.447619047619</v>
      </c>
      <c r="Y79" t="s">
        <v>96</v>
      </c>
      <c r="Z79" s="20">
        <v>70</v>
      </c>
      <c r="AA79" s="20">
        <v>-51</v>
      </c>
      <c r="AB79" s="1">
        <v>34.290900000000001</v>
      </c>
      <c r="AE79" t="s">
        <v>97</v>
      </c>
      <c r="AF79" s="20">
        <v>100</v>
      </c>
      <c r="AG79" s="20">
        <v>-40</v>
      </c>
      <c r="AI79" s="31">
        <v>6.9325000000000001</v>
      </c>
      <c r="AP79" t="s">
        <v>96</v>
      </c>
      <c r="AQ79" s="20">
        <v>81</v>
      </c>
      <c r="AR79" s="20">
        <v>-80</v>
      </c>
      <c r="AS79" s="1">
        <v>27.4933333333333</v>
      </c>
      <c r="AV79" t="s">
        <v>96</v>
      </c>
      <c r="AW79" s="20">
        <v>77</v>
      </c>
      <c r="AX79" s="20">
        <v>-63</v>
      </c>
      <c r="AY79" s="1">
        <v>76.123800000000003</v>
      </c>
      <c r="AZ79" s="31">
        <v>13.815905882352901</v>
      </c>
      <c r="BA79" s="33"/>
      <c r="BB79" t="s">
        <v>96</v>
      </c>
      <c r="BC79" s="22">
        <v>80</v>
      </c>
      <c r="BD79" s="20">
        <v>-48</v>
      </c>
      <c r="BE79" s="24">
        <v>7.8166666666666682</v>
      </c>
      <c r="BG79" s="31">
        <v>1.7432432432432401</v>
      </c>
    </row>
    <row r="80" spans="1:59" ht="17.25" x14ac:dyDescent="0.25">
      <c r="A80" t="s">
        <v>93</v>
      </c>
      <c r="B80" s="20">
        <v>115</v>
      </c>
      <c r="C80" s="20">
        <v>8</v>
      </c>
      <c r="E80" s="31">
        <v>9.2731320754717004</v>
      </c>
      <c r="G80" t="s">
        <v>97</v>
      </c>
      <c r="H80" s="20">
        <v>120</v>
      </c>
      <c r="I80" s="20">
        <v>-15</v>
      </c>
      <c r="J80" s="20">
        <v>136.09</v>
      </c>
      <c r="M80" t="s">
        <v>97</v>
      </c>
      <c r="N80" s="20">
        <v>134</v>
      </c>
      <c r="O80" s="20">
        <v>-16</v>
      </c>
      <c r="Q80" s="31">
        <v>21.089060205580001</v>
      </c>
      <c r="S80" t="s">
        <v>96</v>
      </c>
      <c r="T80" s="20">
        <v>70</v>
      </c>
      <c r="U80" s="20">
        <v>-93</v>
      </c>
      <c r="V80" s="1">
        <v>9.3523809523809405</v>
      </c>
      <c r="Y80" t="s">
        <v>96</v>
      </c>
      <c r="Z80" s="20">
        <v>71</v>
      </c>
      <c r="AA80" s="20">
        <v>-50</v>
      </c>
      <c r="AB80" s="1">
        <v>40.9833</v>
      </c>
      <c r="AC80" s="31">
        <v>5.6976545842217501</v>
      </c>
      <c r="AE80" t="s">
        <v>97</v>
      </c>
      <c r="AF80" s="20">
        <v>101</v>
      </c>
      <c r="AG80" s="20">
        <v>-39</v>
      </c>
      <c r="AH80" s="1">
        <v>198.18947368421101</v>
      </c>
      <c r="AI80" s="31">
        <v>4.3034210526315801</v>
      </c>
      <c r="AP80" t="s">
        <v>96</v>
      </c>
      <c r="AQ80" s="20">
        <v>82</v>
      </c>
      <c r="AR80" s="20">
        <v>-79</v>
      </c>
      <c r="AS80" s="1">
        <v>21.484848484848499</v>
      </c>
      <c r="AT80" s="31">
        <v>5.11662809917354</v>
      </c>
      <c r="AV80" t="s">
        <v>96</v>
      </c>
      <c r="AW80" s="20">
        <v>78</v>
      </c>
      <c r="AX80" s="20">
        <v>-62</v>
      </c>
      <c r="AY80" s="1">
        <v>100.35509999999999</v>
      </c>
      <c r="AZ80" s="31">
        <v>7.4894360902255599</v>
      </c>
      <c r="BA80" s="33"/>
      <c r="BB80" t="s">
        <v>92</v>
      </c>
      <c r="BC80" s="22">
        <v>81</v>
      </c>
      <c r="BD80" s="20">
        <v>-47</v>
      </c>
      <c r="BE80" s="24">
        <v>19.308527131782942</v>
      </c>
      <c r="BF80" s="21">
        <v>20.3971291866029</v>
      </c>
    </row>
    <row r="81" spans="1:60" ht="17.25" x14ac:dyDescent="0.25">
      <c r="A81" t="s">
        <v>93</v>
      </c>
      <c r="B81" s="20">
        <v>116</v>
      </c>
      <c r="C81" s="20">
        <v>9</v>
      </c>
      <c r="E81" s="31">
        <v>5.6857923497267704</v>
      </c>
      <c r="G81" t="s">
        <v>97</v>
      </c>
      <c r="H81" s="20">
        <v>121</v>
      </c>
      <c r="I81" s="20">
        <v>-14</v>
      </c>
      <c r="J81" s="20">
        <v>95.11</v>
      </c>
      <c r="M81" t="s">
        <v>97</v>
      </c>
      <c r="N81" s="20">
        <v>135</v>
      </c>
      <c r="O81" s="20">
        <v>-15</v>
      </c>
      <c r="P81" s="1">
        <v>135.26</v>
      </c>
      <c r="Q81" s="31">
        <v>16.016971916971901</v>
      </c>
      <c r="S81" t="s">
        <v>96</v>
      </c>
      <c r="T81" s="20">
        <v>71</v>
      </c>
      <c r="U81" s="20">
        <v>-92</v>
      </c>
      <c r="V81" s="1">
        <v>10.069230769230799</v>
      </c>
      <c r="Y81" t="s">
        <v>96</v>
      </c>
      <c r="Z81" s="20">
        <v>72</v>
      </c>
      <c r="AA81" s="20">
        <v>-49</v>
      </c>
      <c r="AB81" s="1">
        <v>33.216299999999897</v>
      </c>
      <c r="AE81" t="s">
        <v>97</v>
      </c>
      <c r="AF81" s="20">
        <v>102</v>
      </c>
      <c r="AG81" s="20">
        <v>-38</v>
      </c>
      <c r="AI81" s="31">
        <v>4.63876666666666</v>
      </c>
      <c r="AP81" t="s">
        <v>96</v>
      </c>
      <c r="AQ81" s="20">
        <v>83</v>
      </c>
      <c r="AR81" s="20">
        <v>-78</v>
      </c>
      <c r="AS81" s="1">
        <v>31.895238095238099</v>
      </c>
      <c r="AV81" t="s">
        <v>96</v>
      </c>
      <c r="AW81" s="20">
        <v>79</v>
      </c>
      <c r="AX81" s="20">
        <v>-61</v>
      </c>
      <c r="AY81" s="1">
        <v>78.669600000000003</v>
      </c>
      <c r="AZ81" s="31">
        <v>9.2740429887410407</v>
      </c>
      <c r="BA81" s="33"/>
      <c r="BB81" t="s">
        <v>97</v>
      </c>
      <c r="BC81" s="22">
        <v>82</v>
      </c>
      <c r="BD81" s="20">
        <v>-46</v>
      </c>
      <c r="BE81" s="24">
        <v>25.68339222614841</v>
      </c>
    </row>
    <row r="82" spans="1:60" ht="17.25" x14ac:dyDescent="0.25">
      <c r="A82" t="s">
        <v>93</v>
      </c>
      <c r="B82" s="20">
        <v>117</v>
      </c>
      <c r="C82" s="20">
        <v>10</v>
      </c>
      <c r="E82" s="31">
        <v>2.6810810810810799</v>
      </c>
      <c r="G82" t="s">
        <v>97</v>
      </c>
      <c r="H82" s="20">
        <v>122</v>
      </c>
      <c r="I82" s="20">
        <v>-13</v>
      </c>
      <c r="J82" s="20">
        <v>86.92</v>
      </c>
      <c r="K82" s="31">
        <v>44.965584750128798</v>
      </c>
      <c r="M82" t="s">
        <v>97</v>
      </c>
      <c r="N82" s="20">
        <v>136</v>
      </c>
      <c r="O82" s="20">
        <v>-14</v>
      </c>
      <c r="P82" s="1">
        <v>83.52</v>
      </c>
      <c r="Q82" s="31">
        <v>23.932344213649799</v>
      </c>
      <c r="S82" t="s">
        <v>96</v>
      </c>
      <c r="T82" s="20">
        <v>72</v>
      </c>
      <c r="U82" s="20">
        <v>-91</v>
      </c>
      <c r="V82" s="1">
        <v>12.241666666666699</v>
      </c>
      <c r="Y82" t="s">
        <v>96</v>
      </c>
      <c r="Z82" s="20">
        <v>73</v>
      </c>
      <c r="AA82" s="20">
        <v>-48</v>
      </c>
      <c r="AB82" s="1">
        <v>41.333300000000001</v>
      </c>
      <c r="AC82" s="31">
        <v>7.4502512562814003</v>
      </c>
      <c r="AD82" s="33"/>
      <c r="AE82" t="s">
        <v>97</v>
      </c>
      <c r="AF82" s="20">
        <v>103</v>
      </c>
      <c r="AG82" s="20">
        <v>-37</v>
      </c>
      <c r="AI82" s="31">
        <v>10.7297666666667</v>
      </c>
      <c r="AP82" t="s">
        <v>96</v>
      </c>
      <c r="AQ82" s="20">
        <v>84</v>
      </c>
      <c r="AR82" s="20">
        <v>-77</v>
      </c>
      <c r="AS82" s="1">
        <v>26.961538461538499</v>
      </c>
      <c r="AV82" t="s">
        <v>96</v>
      </c>
      <c r="AW82" s="20">
        <v>80</v>
      </c>
      <c r="AX82" s="20">
        <v>-60</v>
      </c>
      <c r="AY82" s="1">
        <v>69.373000000000005</v>
      </c>
      <c r="AZ82" s="31">
        <v>8.3873543689320407</v>
      </c>
      <c r="BA82" s="33"/>
      <c r="BB82" t="s">
        <v>97</v>
      </c>
      <c r="BC82" s="22">
        <v>83</v>
      </c>
      <c r="BD82" s="20">
        <v>-45</v>
      </c>
      <c r="BE82" s="24"/>
    </row>
    <row r="83" spans="1:60" ht="17.25" x14ac:dyDescent="0.25">
      <c r="A83" t="s">
        <v>93</v>
      </c>
      <c r="B83" s="20">
        <v>121</v>
      </c>
      <c r="C83" s="20">
        <v>14</v>
      </c>
      <c r="D83" s="1">
        <v>12.75</v>
      </c>
      <c r="E83" s="31">
        <v>8.1552380952380794</v>
      </c>
      <c r="G83" t="s">
        <v>97</v>
      </c>
      <c r="H83" s="20">
        <v>124</v>
      </c>
      <c r="I83" s="20">
        <v>-11</v>
      </c>
      <c r="J83" s="20">
        <v>83.06</v>
      </c>
      <c r="K83" s="31">
        <v>27.9241440640285</v>
      </c>
      <c r="M83" t="s">
        <v>97</v>
      </c>
      <c r="N83" s="20">
        <v>140</v>
      </c>
      <c r="O83" s="20">
        <v>-10</v>
      </c>
      <c r="P83" s="1">
        <v>61.27</v>
      </c>
      <c r="Q83" s="31">
        <v>15.762178571428599</v>
      </c>
      <c r="S83" t="s">
        <v>96</v>
      </c>
      <c r="T83" s="20">
        <v>73</v>
      </c>
      <c r="U83" s="20">
        <v>-90</v>
      </c>
      <c r="Y83" t="s">
        <v>96</v>
      </c>
      <c r="Z83" s="20">
        <v>74</v>
      </c>
      <c r="AA83" s="20">
        <v>-47</v>
      </c>
      <c r="AB83" s="1">
        <v>36.337499999999999</v>
      </c>
      <c r="AE83" t="s">
        <v>97</v>
      </c>
      <c r="AF83" s="20">
        <v>104</v>
      </c>
      <c r="AG83" s="20">
        <v>-36</v>
      </c>
      <c r="AI83" s="31">
        <v>13.6106333333333</v>
      </c>
      <c r="AP83" t="s">
        <v>96</v>
      </c>
      <c r="AQ83" s="20">
        <v>85</v>
      </c>
      <c r="AR83" s="20">
        <v>-76</v>
      </c>
      <c r="AS83" s="1">
        <v>40.7529411764706</v>
      </c>
      <c r="AV83" t="s">
        <v>96</v>
      </c>
      <c r="AW83" s="20">
        <v>81</v>
      </c>
      <c r="AX83" s="20">
        <v>-59</v>
      </c>
      <c r="AY83" s="1">
        <v>72.1524</v>
      </c>
      <c r="BA83" s="33"/>
      <c r="BB83" t="s">
        <v>97</v>
      </c>
      <c r="BC83" s="22">
        <v>84</v>
      </c>
      <c r="BD83" s="20">
        <v>-44</v>
      </c>
      <c r="BE83" s="24">
        <v>20.9297619047619</v>
      </c>
      <c r="BF83" s="21">
        <v>71.031481481481507</v>
      </c>
      <c r="BG83" s="31">
        <v>7.5824074074074002</v>
      </c>
    </row>
    <row r="84" spans="1:60" ht="17.25" x14ac:dyDescent="0.25">
      <c r="A84" t="s">
        <v>93</v>
      </c>
      <c r="B84" s="20">
        <v>122</v>
      </c>
      <c r="C84" s="20">
        <v>15</v>
      </c>
      <c r="E84" s="31">
        <v>5.0724752475247401</v>
      </c>
      <c r="G84" t="s">
        <v>97</v>
      </c>
      <c r="H84" s="20">
        <v>125</v>
      </c>
      <c r="I84" s="20">
        <v>-10</v>
      </c>
      <c r="J84" s="20">
        <v>120.17</v>
      </c>
      <c r="K84" s="31">
        <v>28.859532595326002</v>
      </c>
      <c r="M84" t="s">
        <v>97</v>
      </c>
      <c r="N84" s="20">
        <v>141</v>
      </c>
      <c r="O84" s="20">
        <v>-9</v>
      </c>
      <c r="P84" s="1">
        <v>55.36</v>
      </c>
      <c r="Q84" s="31">
        <v>21.862013492475398</v>
      </c>
      <c r="S84" t="s">
        <v>96</v>
      </c>
      <c r="T84" s="20">
        <v>74</v>
      </c>
      <c r="U84" s="20">
        <v>-89</v>
      </c>
      <c r="W84" s="31">
        <v>8.2385154639175209</v>
      </c>
      <c r="Y84" t="s">
        <v>96</v>
      </c>
      <c r="Z84" s="20">
        <v>75</v>
      </c>
      <c r="AA84" s="20">
        <v>-46</v>
      </c>
      <c r="AE84" t="s">
        <v>97</v>
      </c>
      <c r="AF84" s="20">
        <v>105</v>
      </c>
      <c r="AG84" s="20">
        <v>-35</v>
      </c>
      <c r="AI84" s="31">
        <v>13.330866666666701</v>
      </c>
      <c r="AP84" t="s">
        <v>96</v>
      </c>
      <c r="AQ84" s="20">
        <v>86</v>
      </c>
      <c r="AR84" s="20">
        <v>-75</v>
      </c>
      <c r="AS84" s="1">
        <v>30.55</v>
      </c>
      <c r="AT84" s="31">
        <v>9.8227859569648803</v>
      </c>
      <c r="AV84" t="s">
        <v>96</v>
      </c>
      <c r="AW84" s="20">
        <v>82</v>
      </c>
      <c r="AX84" s="20">
        <v>-58</v>
      </c>
      <c r="AY84" s="1">
        <v>90.912099999999995</v>
      </c>
      <c r="BA84" s="33"/>
      <c r="BB84" t="s">
        <v>97</v>
      </c>
      <c r="BC84" s="22">
        <v>85</v>
      </c>
      <c r="BD84" s="20">
        <v>-43</v>
      </c>
      <c r="BE84" s="24">
        <v>14.520463320463319</v>
      </c>
      <c r="BG84" s="31">
        <v>5.2590733590733603</v>
      </c>
    </row>
    <row r="85" spans="1:60" ht="17.25" x14ac:dyDescent="0.25">
      <c r="A85" t="s">
        <v>93</v>
      </c>
      <c r="B85" s="20">
        <v>124</v>
      </c>
      <c r="C85" s="20">
        <v>17</v>
      </c>
      <c r="D85" s="1">
        <v>4.63</v>
      </c>
      <c r="G85" t="s">
        <v>97</v>
      </c>
      <c r="H85" s="20">
        <v>126</v>
      </c>
      <c r="I85" s="20">
        <v>-9</v>
      </c>
      <c r="J85" s="20">
        <v>58.46</v>
      </c>
      <c r="K85" s="31">
        <v>25.892365887207699</v>
      </c>
      <c r="M85" t="s">
        <v>97</v>
      </c>
      <c r="N85" s="20">
        <v>147</v>
      </c>
      <c r="O85" s="20">
        <v>-3</v>
      </c>
      <c r="P85" s="1">
        <v>23.14</v>
      </c>
      <c r="S85" t="s">
        <v>96</v>
      </c>
      <c r="T85" s="20">
        <v>75</v>
      </c>
      <c r="U85" s="20">
        <v>-88</v>
      </c>
      <c r="Y85" t="s">
        <v>92</v>
      </c>
      <c r="Z85" s="20">
        <v>76</v>
      </c>
      <c r="AA85" s="20">
        <v>-45</v>
      </c>
      <c r="AB85" s="1">
        <v>69</v>
      </c>
      <c r="AE85" t="s">
        <v>97</v>
      </c>
      <c r="AF85" s="20">
        <v>106</v>
      </c>
      <c r="AG85" s="20">
        <v>-34</v>
      </c>
      <c r="AI85" s="31">
        <v>7.5995666666666697</v>
      </c>
      <c r="AP85" t="s">
        <v>96</v>
      </c>
      <c r="AQ85" s="20">
        <v>87</v>
      </c>
      <c r="AR85" s="20">
        <v>-74</v>
      </c>
      <c r="AS85" s="1">
        <v>51.875862068965503</v>
      </c>
      <c r="AV85" t="s">
        <v>96</v>
      </c>
      <c r="AW85" s="20">
        <v>83</v>
      </c>
      <c r="AX85" s="20">
        <v>-57</v>
      </c>
      <c r="AY85" s="1">
        <v>73.467500000000001</v>
      </c>
      <c r="AZ85" s="31">
        <v>7.1332589285714301</v>
      </c>
      <c r="BA85" s="33"/>
      <c r="BB85" t="s">
        <v>97</v>
      </c>
      <c r="BC85" s="22">
        <v>86</v>
      </c>
      <c r="BD85" s="20">
        <v>-42</v>
      </c>
      <c r="BE85" s="24">
        <v>21.047897623400363</v>
      </c>
      <c r="BG85" s="31">
        <v>1.6346749226006201</v>
      </c>
    </row>
    <row r="86" spans="1:60" ht="17.25" x14ac:dyDescent="0.25">
      <c r="A86" t="s">
        <v>93</v>
      </c>
      <c r="B86" s="20">
        <v>126</v>
      </c>
      <c r="C86" s="20">
        <v>19</v>
      </c>
      <c r="D86" s="1">
        <v>3.18</v>
      </c>
      <c r="E86" s="31">
        <v>5.7214545454545398</v>
      </c>
      <c r="G86" t="s">
        <v>97</v>
      </c>
      <c r="H86" s="20">
        <v>127</v>
      </c>
      <c r="I86" s="20">
        <v>-8</v>
      </c>
      <c r="J86" s="20">
        <v>77.87</v>
      </c>
      <c r="M86" t="s">
        <v>97</v>
      </c>
      <c r="N86" s="20">
        <v>149</v>
      </c>
      <c r="O86" s="20">
        <v>-1</v>
      </c>
      <c r="P86" s="1">
        <v>11.64</v>
      </c>
      <c r="Q86" s="31">
        <v>43.481398506449402</v>
      </c>
      <c r="S86" t="s">
        <v>96</v>
      </c>
      <c r="T86" s="20">
        <v>76</v>
      </c>
      <c r="U86" s="20">
        <v>-87</v>
      </c>
      <c r="V86" s="1">
        <v>37.5176470588234</v>
      </c>
      <c r="W86" s="31">
        <v>12.884479166666701</v>
      </c>
      <c r="Y86" t="s">
        <v>97</v>
      </c>
      <c r="Z86" s="20">
        <v>77</v>
      </c>
      <c r="AA86" s="20">
        <v>-44</v>
      </c>
      <c r="AB86" s="1">
        <v>43.275700000000001</v>
      </c>
      <c r="AD86" s="33"/>
      <c r="AE86" t="s">
        <v>97</v>
      </c>
      <c r="AF86" s="20">
        <v>107</v>
      </c>
      <c r="AG86" s="20">
        <v>-33</v>
      </c>
      <c r="AH86" s="1">
        <v>297.99384615384599</v>
      </c>
      <c r="AI86" s="31">
        <v>4.4130000000000003</v>
      </c>
      <c r="AP86" t="s">
        <v>96</v>
      </c>
      <c r="AQ86" s="20">
        <v>88</v>
      </c>
      <c r="AR86" s="20">
        <v>-73</v>
      </c>
      <c r="AS86" s="1">
        <v>24.4714285714286</v>
      </c>
      <c r="AV86" t="s">
        <v>96</v>
      </c>
      <c r="AW86" s="20">
        <v>84</v>
      </c>
      <c r="AX86" s="20">
        <v>-56</v>
      </c>
      <c r="AY86" s="1">
        <v>78.202699999999993</v>
      </c>
      <c r="AZ86" s="31">
        <v>9.8560681114551105</v>
      </c>
      <c r="BA86" s="33"/>
      <c r="BB86" t="s">
        <v>97</v>
      </c>
      <c r="BC86" s="22">
        <v>87</v>
      </c>
      <c r="BD86" s="20">
        <v>-41</v>
      </c>
      <c r="BE86" s="24">
        <v>26.291228070175439</v>
      </c>
      <c r="BG86" s="31">
        <v>0.48551282051282102</v>
      </c>
    </row>
    <row r="87" spans="1:60" ht="17.25" x14ac:dyDescent="0.25">
      <c r="G87" t="s">
        <v>97</v>
      </c>
      <c r="H87" s="20">
        <v>128</v>
      </c>
      <c r="I87" s="20">
        <v>-7</v>
      </c>
      <c r="J87" s="20">
        <v>48.71</v>
      </c>
      <c r="K87" s="31">
        <v>39.007166482910598</v>
      </c>
      <c r="M87" t="s">
        <v>102</v>
      </c>
      <c r="N87" s="20">
        <v>150</v>
      </c>
      <c r="O87" s="20">
        <v>0</v>
      </c>
      <c r="P87" s="1">
        <v>16.46</v>
      </c>
      <c r="Q87" s="31">
        <v>227.01367227756799</v>
      </c>
      <c r="S87" t="s">
        <v>96</v>
      </c>
      <c r="T87" s="20">
        <v>77</v>
      </c>
      <c r="U87" s="20">
        <v>-86</v>
      </c>
      <c r="V87" s="1">
        <v>27.7745454545455</v>
      </c>
      <c r="Y87" t="s">
        <v>97</v>
      </c>
      <c r="Z87" s="20">
        <v>78</v>
      </c>
      <c r="AA87" s="20">
        <v>-43</v>
      </c>
      <c r="AB87" s="1">
        <v>53.154299999999999</v>
      </c>
      <c r="AC87" s="31">
        <v>4.06866477272726</v>
      </c>
      <c r="AE87" t="s">
        <v>97</v>
      </c>
      <c r="AF87" s="20">
        <v>108</v>
      </c>
      <c r="AG87" s="20">
        <v>-32</v>
      </c>
      <c r="AH87" s="1">
        <v>325.20888888888902</v>
      </c>
      <c r="AI87" s="31">
        <v>6.7601666666666702</v>
      </c>
      <c r="AP87" t="s">
        <v>96</v>
      </c>
      <c r="AQ87" s="20">
        <v>89</v>
      </c>
      <c r="AR87" s="20">
        <v>-72</v>
      </c>
      <c r="AS87" s="1">
        <v>45.1</v>
      </c>
      <c r="AT87" s="31">
        <v>13.0933519553073</v>
      </c>
      <c r="AV87" t="s">
        <v>96</v>
      </c>
      <c r="AW87" s="20">
        <v>85</v>
      </c>
      <c r="AX87" s="20">
        <v>-55</v>
      </c>
      <c r="AY87" s="1">
        <v>83.5471</v>
      </c>
      <c r="AZ87" s="31">
        <v>11.329305816135101</v>
      </c>
      <c r="BA87" s="33"/>
      <c r="BB87" t="s">
        <v>97</v>
      </c>
      <c r="BC87" s="22">
        <v>88</v>
      </c>
      <c r="BD87" s="20">
        <v>-40</v>
      </c>
      <c r="BE87" s="24">
        <v>27.692553191489363</v>
      </c>
      <c r="BF87" s="21">
        <v>42.274509803921603</v>
      </c>
      <c r="BG87" s="31">
        <v>5.0814117647058801</v>
      </c>
    </row>
    <row r="88" spans="1:60" ht="17.25" x14ac:dyDescent="0.25">
      <c r="G88" t="s">
        <v>97</v>
      </c>
      <c r="H88" s="20">
        <v>129</v>
      </c>
      <c r="I88" s="20">
        <v>-6</v>
      </c>
      <c r="J88" s="20">
        <v>32.11</v>
      </c>
      <c r="S88" t="s">
        <v>96</v>
      </c>
      <c r="T88" s="20">
        <v>78</v>
      </c>
      <c r="U88" s="20">
        <v>-85</v>
      </c>
      <c r="V88" s="1">
        <v>14.797058823529399</v>
      </c>
      <c r="Y88" t="s">
        <v>97</v>
      </c>
      <c r="Z88" s="20">
        <v>79</v>
      </c>
      <c r="AA88" s="20">
        <v>-42</v>
      </c>
      <c r="AB88" s="1">
        <v>78.106700000000004</v>
      </c>
      <c r="AD88" s="33"/>
      <c r="AE88" t="s">
        <v>97</v>
      </c>
      <c r="AF88" s="20">
        <v>109</v>
      </c>
      <c r="AG88" s="20">
        <v>-31</v>
      </c>
      <c r="AH88" s="1">
        <v>216.862608695652</v>
      </c>
      <c r="AI88" s="31">
        <v>15.9785217391304</v>
      </c>
      <c r="AP88" t="s">
        <v>96</v>
      </c>
      <c r="AQ88" s="20">
        <v>90</v>
      </c>
      <c r="AR88" s="20">
        <v>-71</v>
      </c>
      <c r="AS88" s="1">
        <v>43.7368421052632</v>
      </c>
      <c r="AT88" s="31">
        <v>6.9649011857707501</v>
      </c>
      <c r="AV88" t="s">
        <v>92</v>
      </c>
      <c r="AW88" s="20">
        <v>86</v>
      </c>
      <c r="AX88" s="20">
        <v>-54</v>
      </c>
      <c r="AY88" s="1">
        <v>123.80840000000001</v>
      </c>
      <c r="AZ88" s="31">
        <v>13.487168316831699</v>
      </c>
      <c r="BB88" t="s">
        <v>97</v>
      </c>
      <c r="BC88" s="22">
        <v>89</v>
      </c>
      <c r="BD88" s="20">
        <v>-39</v>
      </c>
      <c r="BE88" s="24">
        <v>29.801398601398599</v>
      </c>
    </row>
    <row r="89" spans="1:60" ht="17.25" x14ac:dyDescent="0.25">
      <c r="G89" t="s">
        <v>97</v>
      </c>
      <c r="H89" s="20">
        <v>131</v>
      </c>
      <c r="I89" s="20">
        <v>-4</v>
      </c>
      <c r="J89" s="20">
        <v>29.35</v>
      </c>
      <c r="K89" s="31">
        <v>23.999550224887599</v>
      </c>
      <c r="S89" t="s">
        <v>96</v>
      </c>
      <c r="T89" s="20">
        <v>79</v>
      </c>
      <c r="U89" s="20">
        <v>-84</v>
      </c>
      <c r="V89" s="1">
        <v>20.69</v>
      </c>
      <c r="Y89" t="s">
        <v>97</v>
      </c>
      <c r="Z89" s="20">
        <v>80</v>
      </c>
      <c r="AA89" s="20">
        <v>-41</v>
      </c>
      <c r="AB89" s="1">
        <v>58.906700000000001</v>
      </c>
      <c r="AE89" t="s">
        <v>97</v>
      </c>
      <c r="AF89" s="20">
        <v>110</v>
      </c>
      <c r="AG89" s="20">
        <v>-30</v>
      </c>
      <c r="AH89" s="1">
        <v>278.94857142857001</v>
      </c>
      <c r="AI89" s="31">
        <v>6.8305952380952402</v>
      </c>
      <c r="AP89" t="s">
        <v>96</v>
      </c>
      <c r="AQ89" s="20">
        <v>92</v>
      </c>
      <c r="AR89" s="20">
        <v>-69</v>
      </c>
      <c r="AS89" s="1">
        <v>32.231111111110998</v>
      </c>
      <c r="AV89" t="s">
        <v>97</v>
      </c>
      <c r="AW89" s="20">
        <v>87</v>
      </c>
      <c r="AX89" s="20">
        <v>-53</v>
      </c>
      <c r="AY89" s="1">
        <v>118.8897</v>
      </c>
      <c r="BA89" s="33"/>
      <c r="BB89" t="s">
        <v>97</v>
      </c>
      <c r="BC89" s="22">
        <v>90</v>
      </c>
      <c r="BD89" s="20">
        <v>-38</v>
      </c>
      <c r="BE89" s="24">
        <v>56.228571428571428</v>
      </c>
      <c r="BF89" s="21">
        <v>97.570971787875195</v>
      </c>
    </row>
    <row r="90" spans="1:60" ht="17.25" x14ac:dyDescent="0.25">
      <c r="G90" t="s">
        <v>97</v>
      </c>
      <c r="H90" s="20">
        <v>132</v>
      </c>
      <c r="I90" s="20">
        <v>-2</v>
      </c>
      <c r="J90" s="20">
        <v>14.15</v>
      </c>
      <c r="K90" s="31">
        <v>34.664035087719299</v>
      </c>
      <c r="S90" t="s">
        <v>96</v>
      </c>
      <c r="T90" s="20">
        <v>80</v>
      </c>
      <c r="U90" s="20">
        <v>-83</v>
      </c>
      <c r="V90" s="1">
        <v>31.2130434782609</v>
      </c>
      <c r="W90" s="31">
        <v>7.91079812206572</v>
      </c>
      <c r="Y90" t="s">
        <v>97</v>
      </c>
      <c r="Z90" s="20">
        <v>81</v>
      </c>
      <c r="AA90" s="20">
        <v>-40</v>
      </c>
      <c r="AB90" s="1">
        <v>68.237499999999997</v>
      </c>
      <c r="AC90" s="31">
        <v>11.469821782178199</v>
      </c>
      <c r="AE90" t="s">
        <v>97</v>
      </c>
      <c r="AF90" s="20">
        <v>111</v>
      </c>
      <c r="AG90" s="20">
        <v>-29</v>
      </c>
      <c r="AI90" s="31">
        <v>8.8602666666666696</v>
      </c>
      <c r="AP90" t="s">
        <v>96</v>
      </c>
      <c r="AQ90" s="20">
        <v>93</v>
      </c>
      <c r="AR90" s="20">
        <v>-68</v>
      </c>
      <c r="AS90" s="1">
        <v>42.812121212121198</v>
      </c>
      <c r="AT90" s="31">
        <v>8.3791383219954607</v>
      </c>
      <c r="AV90" t="s">
        <v>97</v>
      </c>
      <c r="AW90" s="20">
        <v>88</v>
      </c>
      <c r="AX90" s="20">
        <v>-52</v>
      </c>
      <c r="AY90" s="1">
        <v>109.0788</v>
      </c>
      <c r="BA90" s="33"/>
      <c r="BB90" t="s">
        <v>97</v>
      </c>
      <c r="BC90" s="22">
        <v>91</v>
      </c>
      <c r="BD90" s="20">
        <v>-37</v>
      </c>
      <c r="BE90" s="24">
        <v>40.217444219066927</v>
      </c>
      <c r="BG90" s="31">
        <v>5.1435258358662601</v>
      </c>
    </row>
    <row r="91" spans="1:60" ht="17.25" x14ac:dyDescent="0.25">
      <c r="G91" t="s">
        <v>97</v>
      </c>
      <c r="H91" s="20">
        <v>133</v>
      </c>
      <c r="I91" s="20">
        <v>-1</v>
      </c>
      <c r="J91" s="20">
        <v>11.19</v>
      </c>
      <c r="S91" t="s">
        <v>96</v>
      </c>
      <c r="T91" s="20">
        <v>81</v>
      </c>
      <c r="U91" s="20">
        <v>-82</v>
      </c>
      <c r="V91" s="1">
        <v>20.068965517241399</v>
      </c>
      <c r="Y91" t="s">
        <v>97</v>
      </c>
      <c r="Z91" s="20">
        <v>82</v>
      </c>
      <c r="AA91" s="20">
        <v>-39</v>
      </c>
      <c r="AB91" s="1">
        <v>77.632000000000005</v>
      </c>
      <c r="AE91" t="s">
        <v>97</v>
      </c>
      <c r="AF91" s="20">
        <v>112</v>
      </c>
      <c r="AG91" s="20">
        <v>-28</v>
      </c>
      <c r="AH91" s="1">
        <v>286.56695652173801</v>
      </c>
      <c r="AI91" s="31">
        <v>4.6234782608695602</v>
      </c>
      <c r="AP91" t="s">
        <v>96</v>
      </c>
      <c r="AQ91" s="20">
        <v>94</v>
      </c>
      <c r="AR91" s="20">
        <v>-67</v>
      </c>
      <c r="AS91" s="1">
        <v>39.894736842105303</v>
      </c>
      <c r="AV91" t="s">
        <v>97</v>
      </c>
      <c r="AW91" s="20">
        <v>89</v>
      </c>
      <c r="AX91" s="20">
        <v>-51</v>
      </c>
      <c r="AY91" s="1">
        <v>90.809299999999993</v>
      </c>
      <c r="AZ91" s="31">
        <v>7.4283737024221503</v>
      </c>
      <c r="BA91" s="33"/>
      <c r="BB91" t="s">
        <v>97</v>
      </c>
      <c r="BC91" s="22">
        <v>92</v>
      </c>
      <c r="BD91" s="20">
        <v>-36</v>
      </c>
      <c r="BE91" s="24">
        <v>55.023615464994784</v>
      </c>
      <c r="BG91" s="31">
        <v>9.1912225705329202</v>
      </c>
    </row>
    <row r="92" spans="1:60" ht="17.25" x14ac:dyDescent="0.25">
      <c r="G92" t="s">
        <v>93</v>
      </c>
      <c r="H92" s="20">
        <v>133.5</v>
      </c>
      <c r="I92" s="20">
        <v>-0.5</v>
      </c>
      <c r="J92" s="20">
        <v>6.67</v>
      </c>
      <c r="K92" s="31">
        <v>139.43334890238199</v>
      </c>
      <c r="S92" t="s">
        <v>96</v>
      </c>
      <c r="T92" s="20">
        <v>82</v>
      </c>
      <c r="U92" s="20">
        <v>-81</v>
      </c>
      <c r="V92" s="1">
        <v>25.252631578947401</v>
      </c>
      <c r="Y92" t="s">
        <v>97</v>
      </c>
      <c r="Z92" s="20">
        <v>83</v>
      </c>
      <c r="AA92" s="20">
        <v>-38</v>
      </c>
      <c r="AB92" s="1">
        <v>77.983999999999995</v>
      </c>
      <c r="AC92" s="31">
        <v>3.6440000000000001</v>
      </c>
      <c r="AE92" t="s">
        <v>97</v>
      </c>
      <c r="AF92" s="20">
        <v>113</v>
      </c>
      <c r="AG92" s="20">
        <v>-27</v>
      </c>
      <c r="AH92" s="1">
        <v>406.29333333333301</v>
      </c>
      <c r="AI92" s="31">
        <v>4.4444444444444402</v>
      </c>
      <c r="AP92" t="s">
        <v>96</v>
      </c>
      <c r="AQ92" s="20">
        <v>95</v>
      </c>
      <c r="AR92" s="20">
        <v>-66</v>
      </c>
      <c r="AS92" s="1">
        <v>39.412244897959198</v>
      </c>
      <c r="AT92" s="31">
        <v>7.9549717514124296</v>
      </c>
      <c r="AV92" t="s">
        <v>97</v>
      </c>
      <c r="AW92" s="20">
        <v>90</v>
      </c>
      <c r="AX92" s="20">
        <v>-50</v>
      </c>
      <c r="AY92" s="1">
        <v>128.46289999999999</v>
      </c>
      <c r="AZ92" s="31">
        <v>6.1883393501805104</v>
      </c>
      <c r="BA92" s="33"/>
      <c r="BB92" t="s">
        <v>97</v>
      </c>
      <c r="BC92" s="22">
        <v>93</v>
      </c>
      <c r="BD92" s="20">
        <v>-35</v>
      </c>
      <c r="BE92" s="24">
        <v>39.243309499489271</v>
      </c>
      <c r="BF92" s="21">
        <v>202.77630234933599</v>
      </c>
      <c r="BG92" s="31">
        <v>4.0507048008171598</v>
      </c>
      <c r="BH92" s="34"/>
    </row>
    <row r="93" spans="1:60" ht="17.25" x14ac:dyDescent="0.25">
      <c r="G93" t="s">
        <v>101</v>
      </c>
      <c r="H93" s="20">
        <v>134</v>
      </c>
      <c r="I93" s="20">
        <v>0</v>
      </c>
      <c r="J93" s="20">
        <v>2.3199999999999998</v>
      </c>
      <c r="K93" s="31">
        <v>493.29052969502402</v>
      </c>
      <c r="S93" t="s">
        <v>96</v>
      </c>
      <c r="T93" s="20">
        <v>83</v>
      </c>
      <c r="U93" s="20">
        <v>-80</v>
      </c>
      <c r="V93" s="1">
        <v>23.8</v>
      </c>
      <c r="W93" s="31">
        <v>8.8202098950524697</v>
      </c>
      <c r="Y93" t="s">
        <v>97</v>
      </c>
      <c r="Z93" s="20">
        <v>84</v>
      </c>
      <c r="AA93" s="20">
        <v>-37</v>
      </c>
      <c r="AB93" s="1">
        <v>94.583299999999994</v>
      </c>
      <c r="AD93" s="33"/>
      <c r="AE93" t="s">
        <v>97</v>
      </c>
      <c r="AF93" s="20">
        <v>114</v>
      </c>
      <c r="AG93" s="20">
        <v>-26</v>
      </c>
      <c r="AI93" s="31">
        <v>5</v>
      </c>
      <c r="AP93" t="s">
        <v>96</v>
      </c>
      <c r="AQ93" s="20">
        <v>96</v>
      </c>
      <c r="AR93" s="20">
        <v>-65</v>
      </c>
      <c r="AS93" s="1">
        <v>45.023255813953398</v>
      </c>
      <c r="AV93" t="s">
        <v>97</v>
      </c>
      <c r="AW93" s="20">
        <v>91</v>
      </c>
      <c r="AX93" s="20">
        <v>-49</v>
      </c>
      <c r="AY93" s="1">
        <v>111.89660000000001</v>
      </c>
      <c r="AZ93" s="31">
        <v>11.533594548551999</v>
      </c>
      <c r="BA93" s="33"/>
      <c r="BB93" t="s">
        <v>97</v>
      </c>
      <c r="BC93" s="22">
        <v>94</v>
      </c>
      <c r="BD93" s="20">
        <v>-34</v>
      </c>
      <c r="BE93" s="24">
        <v>53.408917197452233</v>
      </c>
      <c r="BG93" s="31">
        <v>5.8288161209067999</v>
      </c>
    </row>
    <row r="94" spans="1:60" ht="17.25" x14ac:dyDescent="0.25">
      <c r="S94" t="s">
        <v>96</v>
      </c>
      <c r="T94" s="20">
        <v>84</v>
      </c>
      <c r="U94" s="20">
        <v>-79</v>
      </c>
      <c r="V94" s="1">
        <v>22.1142857142857</v>
      </c>
      <c r="Y94" t="s">
        <v>97</v>
      </c>
      <c r="Z94" s="20">
        <v>85</v>
      </c>
      <c r="AA94" s="20">
        <v>-36</v>
      </c>
      <c r="AB94" s="1">
        <v>100.74290000000001</v>
      </c>
      <c r="AC94" s="31">
        <v>4.7421649484535999</v>
      </c>
      <c r="AE94" t="s">
        <v>97</v>
      </c>
      <c r="AF94" s="20">
        <v>115</v>
      </c>
      <c r="AG94" s="20">
        <v>-25</v>
      </c>
      <c r="AH94" s="1">
        <v>412.34909090909002</v>
      </c>
      <c r="AI94" s="31">
        <v>2.25136363636364</v>
      </c>
      <c r="AP94" t="s">
        <v>96</v>
      </c>
      <c r="AQ94" s="20">
        <v>97</v>
      </c>
      <c r="AR94" s="20">
        <v>-64</v>
      </c>
      <c r="AS94" s="1">
        <v>46.24</v>
      </c>
      <c r="AV94" t="s">
        <v>97</v>
      </c>
      <c r="AW94" s="20">
        <v>92</v>
      </c>
      <c r="AX94" s="20">
        <v>-48</v>
      </c>
      <c r="AY94" s="1">
        <v>120.02800000000001</v>
      </c>
      <c r="AZ94" s="31">
        <v>9.3809975062344009</v>
      </c>
      <c r="BA94" s="33"/>
      <c r="BB94" t="s">
        <v>97</v>
      </c>
      <c r="BC94" s="22">
        <v>95</v>
      </c>
      <c r="BD94" s="20">
        <v>-33</v>
      </c>
      <c r="BE94" s="24">
        <v>68.814055636896043</v>
      </c>
      <c r="BG94" s="31">
        <v>5.3230334190231403</v>
      </c>
      <c r="BH94" s="33"/>
    </row>
    <row r="95" spans="1:60" ht="17.25" x14ac:dyDescent="0.25">
      <c r="S95" t="s">
        <v>96</v>
      </c>
      <c r="T95" s="20">
        <v>85</v>
      </c>
      <c r="U95" s="20">
        <v>-78</v>
      </c>
      <c r="V95" s="1">
        <v>19.620689655172399</v>
      </c>
      <c r="Y95" t="s">
        <v>97</v>
      </c>
      <c r="Z95" s="20">
        <v>86</v>
      </c>
      <c r="AA95" s="20">
        <v>-35</v>
      </c>
      <c r="AB95" s="1">
        <v>141.4545</v>
      </c>
      <c r="AE95" t="s">
        <v>97</v>
      </c>
      <c r="AF95" s="20">
        <v>116</v>
      </c>
      <c r="AG95" s="20">
        <v>-24</v>
      </c>
      <c r="AI95" s="31">
        <v>22.532384615384601</v>
      </c>
      <c r="AP95" t="s">
        <v>96</v>
      </c>
      <c r="AQ95" s="20">
        <v>98</v>
      </c>
      <c r="AR95" s="20">
        <v>-63</v>
      </c>
      <c r="AS95" s="1">
        <v>53.0133333333332</v>
      </c>
      <c r="AT95" s="31">
        <v>5.6768231046931401</v>
      </c>
      <c r="AV95" t="s">
        <v>97</v>
      </c>
      <c r="AW95" s="20">
        <v>93</v>
      </c>
      <c r="AX95" s="20">
        <v>-47</v>
      </c>
      <c r="AY95" s="1">
        <v>91.670100000000005</v>
      </c>
      <c r="BA95" s="33"/>
      <c r="BB95" t="s">
        <v>97</v>
      </c>
      <c r="BC95" s="22">
        <v>97</v>
      </c>
      <c r="BD95" s="20">
        <v>-31</v>
      </c>
      <c r="BE95" s="24">
        <v>52.948837209302326</v>
      </c>
      <c r="BF95" s="21">
        <v>93.984989597907699</v>
      </c>
      <c r="BG95" s="31">
        <v>39.4735340729002</v>
      </c>
    </row>
    <row r="96" spans="1:60" ht="17.25" x14ac:dyDescent="0.25">
      <c r="S96" t="s">
        <v>96</v>
      </c>
      <c r="T96" s="20">
        <v>86</v>
      </c>
      <c r="U96" s="20">
        <v>-77</v>
      </c>
      <c r="V96" s="1">
        <v>15.54</v>
      </c>
      <c r="Y96" t="s">
        <v>97</v>
      </c>
      <c r="Z96" s="20">
        <v>87</v>
      </c>
      <c r="AA96" s="20">
        <v>-34</v>
      </c>
      <c r="AB96" s="1">
        <v>157.77500000000001</v>
      </c>
      <c r="AC96" s="31">
        <v>4.4538823529411804</v>
      </c>
      <c r="AD96" s="33"/>
      <c r="AE96" t="s">
        <v>97</v>
      </c>
      <c r="AF96" s="20">
        <v>117</v>
      </c>
      <c r="AG96" s="20">
        <v>-23</v>
      </c>
      <c r="AH96" s="1">
        <v>479.488</v>
      </c>
      <c r="AI96" s="31">
        <v>109.81312</v>
      </c>
      <c r="AP96" t="s">
        <v>92</v>
      </c>
      <c r="AQ96" s="20">
        <v>99</v>
      </c>
      <c r="AR96" s="20">
        <v>-62</v>
      </c>
      <c r="AS96" s="1">
        <v>20.121428571428599</v>
      </c>
      <c r="AT96" s="31">
        <v>6.5306181818181797</v>
      </c>
      <c r="AV96" t="s">
        <v>97</v>
      </c>
      <c r="AW96" s="20">
        <v>94</v>
      </c>
      <c r="AX96" s="20">
        <v>-46</v>
      </c>
      <c r="AY96" s="1">
        <v>129.91370000000001</v>
      </c>
      <c r="AZ96" s="31">
        <v>11.9725432098765</v>
      </c>
      <c r="BB96" t="s">
        <v>97</v>
      </c>
      <c r="BC96" s="22">
        <v>101</v>
      </c>
      <c r="BD96" s="20">
        <v>-27</v>
      </c>
      <c r="BE96" s="24"/>
      <c r="BG96" s="31">
        <v>50.633499999999998</v>
      </c>
    </row>
    <row r="97" spans="19:60" ht="17.25" x14ac:dyDescent="0.25">
      <c r="S97" t="s">
        <v>96</v>
      </c>
      <c r="T97" s="20">
        <v>87</v>
      </c>
      <c r="U97" s="20">
        <v>-76</v>
      </c>
      <c r="V97" s="1">
        <v>23.4</v>
      </c>
      <c r="W97" s="31">
        <v>10.5589552238806</v>
      </c>
      <c r="Y97" t="s">
        <v>97</v>
      </c>
      <c r="Z97" s="20">
        <v>88</v>
      </c>
      <c r="AA97" s="20">
        <v>-33</v>
      </c>
      <c r="AE97" t="s">
        <v>97</v>
      </c>
      <c r="AF97" s="20">
        <v>118</v>
      </c>
      <c r="AG97" s="20">
        <v>-22</v>
      </c>
      <c r="AH97" s="1">
        <v>387.84</v>
      </c>
      <c r="AI97" s="31">
        <v>40.442361111110998</v>
      </c>
      <c r="AP97" t="s">
        <v>97</v>
      </c>
      <c r="AQ97" s="20">
        <v>100</v>
      </c>
      <c r="AR97" s="20">
        <v>-61</v>
      </c>
      <c r="AS97" s="1">
        <v>72.881355932203405</v>
      </c>
      <c r="AV97" t="s">
        <v>97</v>
      </c>
      <c r="AW97" s="20">
        <v>95</v>
      </c>
      <c r="AX97" s="20">
        <v>-45</v>
      </c>
      <c r="AY97" s="1">
        <v>138.06450000000001</v>
      </c>
      <c r="AZ97" s="31">
        <v>10.149274725274701</v>
      </c>
      <c r="BA97" s="33"/>
      <c r="BB97" t="s">
        <v>97</v>
      </c>
      <c r="BC97" s="22">
        <v>102</v>
      </c>
      <c r="BD97" s="20">
        <v>-26</v>
      </c>
      <c r="BE97" s="24"/>
    </row>
    <row r="98" spans="19:60" ht="17.25" x14ac:dyDescent="0.25">
      <c r="S98" t="s">
        <v>96</v>
      </c>
      <c r="T98" s="20">
        <v>88</v>
      </c>
      <c r="U98" s="20">
        <v>-75</v>
      </c>
      <c r="V98" s="1">
        <v>6.2606060606060598</v>
      </c>
      <c r="Y98" t="s">
        <v>97</v>
      </c>
      <c r="Z98" s="20">
        <v>89</v>
      </c>
      <c r="AA98" s="20">
        <v>-32</v>
      </c>
      <c r="AB98" s="1">
        <v>126.4462</v>
      </c>
      <c r="AC98" s="31">
        <v>2.5436876355748401</v>
      </c>
      <c r="AD98" s="33"/>
      <c r="AE98" t="s">
        <v>97</v>
      </c>
      <c r="AF98" s="20">
        <v>119</v>
      </c>
      <c r="AG98" s="20">
        <v>-21</v>
      </c>
      <c r="AH98" s="1">
        <v>410.93119999999999</v>
      </c>
      <c r="AI98" s="31">
        <v>52.331600000000002</v>
      </c>
      <c r="AP98" t="s">
        <v>97</v>
      </c>
      <c r="AQ98" s="20">
        <v>101</v>
      </c>
      <c r="AR98" s="20">
        <v>-60</v>
      </c>
      <c r="AS98" s="1">
        <v>70.567441860464996</v>
      </c>
      <c r="AV98" t="s">
        <v>97</v>
      </c>
      <c r="AW98" s="20">
        <v>96</v>
      </c>
      <c r="AX98" s="20">
        <v>-44</v>
      </c>
      <c r="AY98" s="1">
        <v>150.8613</v>
      </c>
      <c r="AZ98" s="31">
        <v>8.6797471910112396</v>
      </c>
      <c r="BA98" s="33"/>
      <c r="BB98" t="s">
        <v>97</v>
      </c>
      <c r="BC98" s="22">
        <v>103</v>
      </c>
      <c r="BD98" s="20">
        <v>-25</v>
      </c>
      <c r="BE98" s="24">
        <v>41.31071122536418</v>
      </c>
      <c r="BF98" s="21">
        <v>125.58681947633301</v>
      </c>
      <c r="BG98" s="31">
        <v>68.5594713656388</v>
      </c>
    </row>
    <row r="99" spans="19:60" ht="17.25" x14ac:dyDescent="0.25">
      <c r="S99" t="s">
        <v>96</v>
      </c>
      <c r="T99" s="20">
        <v>89</v>
      </c>
      <c r="U99" s="20">
        <v>-74</v>
      </c>
      <c r="V99" s="1">
        <v>7.9249999999999998</v>
      </c>
      <c r="Y99" t="s">
        <v>97</v>
      </c>
      <c r="Z99" s="20">
        <v>90</v>
      </c>
      <c r="AA99" s="20">
        <v>-31</v>
      </c>
      <c r="AE99" t="s">
        <v>97</v>
      </c>
      <c r="AF99" s="20">
        <v>120</v>
      </c>
      <c r="AG99" s="20">
        <v>-20</v>
      </c>
      <c r="AH99" s="1">
        <v>401.23826086956501</v>
      </c>
      <c r="AI99" s="31">
        <v>32.910869565217403</v>
      </c>
      <c r="AP99" t="s">
        <v>97</v>
      </c>
      <c r="AQ99" s="20">
        <v>102</v>
      </c>
      <c r="AR99" s="20">
        <v>-59</v>
      </c>
      <c r="AS99" s="1">
        <v>67.278048780487694</v>
      </c>
      <c r="AV99" t="s">
        <v>97</v>
      </c>
      <c r="AW99" s="20">
        <v>97</v>
      </c>
      <c r="AX99" s="20">
        <v>-43</v>
      </c>
      <c r="AY99" s="1">
        <v>311.64519999999999</v>
      </c>
      <c r="AZ99" s="31">
        <v>9.0521523472099208</v>
      </c>
      <c r="BA99" s="33"/>
      <c r="BB99" t="s">
        <v>97</v>
      </c>
      <c r="BC99" s="22">
        <v>104</v>
      </c>
      <c r="BD99" s="20">
        <v>-24</v>
      </c>
      <c r="BE99" s="24">
        <v>83.174825174825173</v>
      </c>
      <c r="BG99" s="31">
        <v>60.995296523517403</v>
      </c>
    </row>
    <row r="100" spans="19:60" ht="17.25" x14ac:dyDescent="0.25">
      <c r="S100" t="s">
        <v>96</v>
      </c>
      <c r="T100" s="20">
        <v>90</v>
      </c>
      <c r="U100" s="20">
        <v>-73</v>
      </c>
      <c r="Y100" t="s">
        <v>97</v>
      </c>
      <c r="Z100" s="20">
        <v>91</v>
      </c>
      <c r="AA100" s="20">
        <v>-30</v>
      </c>
      <c r="AB100" s="1">
        <v>205.0667</v>
      </c>
      <c r="AD100" s="33"/>
      <c r="AE100" t="s">
        <v>97</v>
      </c>
      <c r="AF100" s="20">
        <v>121</v>
      </c>
      <c r="AG100" s="20">
        <v>-19</v>
      </c>
      <c r="AH100" s="1">
        <v>229.004444444444</v>
      </c>
      <c r="AI100" s="31">
        <v>30.873472222222201</v>
      </c>
      <c r="AP100" t="s">
        <v>97</v>
      </c>
      <c r="AQ100" s="20">
        <v>103</v>
      </c>
      <c r="AR100" s="20">
        <v>-58</v>
      </c>
      <c r="AS100" s="1">
        <v>50.731034482758602</v>
      </c>
      <c r="AT100" s="31">
        <v>9.5743163538874008</v>
      </c>
      <c r="AV100" t="s">
        <v>97</v>
      </c>
      <c r="AW100" s="20">
        <v>98</v>
      </c>
      <c r="AX100" s="20">
        <v>-42</v>
      </c>
      <c r="AY100" s="1">
        <v>241.1422</v>
      </c>
      <c r="AZ100" s="31">
        <v>12.1520681265207</v>
      </c>
      <c r="BA100" s="33"/>
      <c r="BB100" t="s">
        <v>97</v>
      </c>
      <c r="BC100" s="22">
        <v>105</v>
      </c>
      <c r="BD100" s="20">
        <v>-23</v>
      </c>
      <c r="BE100" s="24">
        <v>72.786324786324784</v>
      </c>
      <c r="BG100" s="31">
        <v>31.1072691552063</v>
      </c>
      <c r="BH100" s="33"/>
    </row>
    <row r="101" spans="19:60" ht="17.25" x14ac:dyDescent="0.25">
      <c r="S101" t="s">
        <v>96</v>
      </c>
      <c r="T101" s="20">
        <v>91</v>
      </c>
      <c r="U101" s="20">
        <v>-72</v>
      </c>
      <c r="V101" s="1">
        <v>13.832000000000001</v>
      </c>
      <c r="W101" s="31">
        <v>10.0015873015873</v>
      </c>
      <c r="Y101" t="s">
        <v>97</v>
      </c>
      <c r="Z101" s="20">
        <v>92</v>
      </c>
      <c r="AA101" s="20">
        <v>-29</v>
      </c>
      <c r="AE101" t="s">
        <v>97</v>
      </c>
      <c r="AF101" s="20">
        <v>123</v>
      </c>
      <c r="AG101" s="20">
        <v>-17</v>
      </c>
      <c r="AH101" s="1">
        <v>409.61</v>
      </c>
      <c r="AI101" s="31">
        <v>20.858593750000001</v>
      </c>
      <c r="AP101" t="s">
        <v>97</v>
      </c>
      <c r="AQ101" s="20">
        <v>104</v>
      </c>
      <c r="AR101" s="20">
        <v>-57</v>
      </c>
      <c r="AS101" s="1">
        <v>70.609523809523694</v>
      </c>
      <c r="AT101" s="31">
        <v>7.33040498442368</v>
      </c>
      <c r="AV101" t="s">
        <v>97</v>
      </c>
      <c r="AW101" s="20">
        <v>99</v>
      </c>
      <c r="AX101" s="20">
        <v>-41</v>
      </c>
      <c r="AY101" s="1">
        <v>167.67359999999999</v>
      </c>
      <c r="AZ101" s="31">
        <v>10.4916377649326</v>
      </c>
      <c r="BB101" t="s">
        <v>97</v>
      </c>
      <c r="BC101" s="22">
        <v>106</v>
      </c>
      <c r="BD101" s="20">
        <v>-22</v>
      </c>
      <c r="BE101" s="24">
        <v>44.350338600451465</v>
      </c>
      <c r="BF101" s="21">
        <v>73.601613827027407</v>
      </c>
      <c r="BG101" s="31">
        <v>28.628893905191902</v>
      </c>
    </row>
    <row r="102" spans="19:60" ht="17.25" x14ac:dyDescent="0.25">
      <c r="S102" t="s">
        <v>96</v>
      </c>
      <c r="T102" s="20">
        <v>92</v>
      </c>
      <c r="U102" s="20">
        <v>-71</v>
      </c>
      <c r="V102" s="1">
        <v>24.692307692307701</v>
      </c>
      <c r="W102" s="31">
        <v>15.7617475728155</v>
      </c>
      <c r="Y102" t="s">
        <v>97</v>
      </c>
      <c r="Z102" s="20">
        <v>93</v>
      </c>
      <c r="AA102" s="20">
        <v>-28</v>
      </c>
      <c r="AB102" s="1">
        <v>218.88480000000001</v>
      </c>
      <c r="AD102" s="33"/>
      <c r="AE102" t="s">
        <v>97</v>
      </c>
      <c r="AF102" s="20">
        <v>124</v>
      </c>
      <c r="AG102" s="20">
        <v>-16</v>
      </c>
      <c r="AH102" s="1">
        <v>440.72258064516001</v>
      </c>
      <c r="AI102" s="31">
        <v>22.343951612903201</v>
      </c>
      <c r="AP102" t="s">
        <v>97</v>
      </c>
      <c r="AQ102" s="20">
        <v>105</v>
      </c>
      <c r="AR102" s="20">
        <v>-56</v>
      </c>
      <c r="AS102" s="1">
        <v>54.116129032258101</v>
      </c>
      <c r="AV102" t="s">
        <v>97</v>
      </c>
      <c r="AW102" s="20">
        <v>100</v>
      </c>
      <c r="AX102" s="20">
        <v>-40</v>
      </c>
      <c r="AY102" s="1">
        <v>247.208</v>
      </c>
      <c r="AZ102" s="31">
        <v>8.0169140624999997</v>
      </c>
      <c r="BA102" s="33"/>
      <c r="BB102" t="s">
        <v>97</v>
      </c>
      <c r="BC102" s="22">
        <v>107</v>
      </c>
      <c r="BD102" s="20">
        <v>-21</v>
      </c>
      <c r="BE102" s="24">
        <v>68.629508196721318</v>
      </c>
      <c r="BG102" s="31">
        <v>18.721641791044799</v>
      </c>
      <c r="BH102" s="33"/>
    </row>
    <row r="103" spans="19:60" ht="17.25" x14ac:dyDescent="0.25">
      <c r="S103" t="s">
        <v>96</v>
      </c>
      <c r="T103" s="20">
        <v>93</v>
      </c>
      <c r="U103" s="20">
        <v>-70</v>
      </c>
      <c r="V103" s="1">
        <v>21.03</v>
      </c>
      <c r="W103" s="31">
        <v>6.8106569343065599</v>
      </c>
      <c r="Y103" t="s">
        <v>97</v>
      </c>
      <c r="Z103" s="20">
        <v>94</v>
      </c>
      <c r="AA103" s="20">
        <v>-27</v>
      </c>
      <c r="AB103" s="1">
        <v>219.5077</v>
      </c>
      <c r="AE103" t="s">
        <v>97</v>
      </c>
      <c r="AF103" s="20">
        <v>125</v>
      </c>
      <c r="AG103" s="20">
        <v>-15</v>
      </c>
      <c r="AH103" s="1">
        <v>349.65677419354802</v>
      </c>
      <c r="AI103" s="31">
        <v>19.757661290322599</v>
      </c>
      <c r="AP103" t="s">
        <v>97</v>
      </c>
      <c r="AQ103" s="20">
        <v>106</v>
      </c>
      <c r="AR103" s="20">
        <v>-55</v>
      </c>
      <c r="AS103" s="1">
        <v>64.145454545454399</v>
      </c>
      <c r="AV103" t="s">
        <v>97</v>
      </c>
      <c r="AW103" s="20">
        <v>101</v>
      </c>
      <c r="AX103" s="20">
        <v>-39</v>
      </c>
      <c r="AY103" s="1">
        <v>187.75409999999999</v>
      </c>
      <c r="BA103" s="33"/>
      <c r="BB103" t="s">
        <v>97</v>
      </c>
      <c r="BC103" s="22">
        <v>108</v>
      </c>
      <c r="BD103" s="20">
        <v>-20</v>
      </c>
      <c r="BE103" s="24">
        <v>48.215892053973008</v>
      </c>
    </row>
    <row r="104" spans="19:60" ht="17.25" x14ac:dyDescent="0.25">
      <c r="S104" t="s">
        <v>96</v>
      </c>
      <c r="T104" s="20">
        <v>94</v>
      </c>
      <c r="U104" s="20">
        <v>-69</v>
      </c>
      <c r="V104" s="1">
        <v>14.7103448275862</v>
      </c>
      <c r="Y104" t="s">
        <v>97</v>
      </c>
      <c r="Z104" s="20">
        <v>95</v>
      </c>
      <c r="AA104" s="20">
        <v>-26</v>
      </c>
      <c r="AB104" s="1">
        <v>227.363</v>
      </c>
      <c r="AD104" s="33"/>
      <c r="AE104" t="s">
        <v>97</v>
      </c>
      <c r="AF104" s="20">
        <v>126</v>
      </c>
      <c r="AG104" s="20">
        <v>-14</v>
      </c>
      <c r="AI104" s="31">
        <v>20.7835</v>
      </c>
      <c r="AP104" t="s">
        <v>97</v>
      </c>
      <c r="AQ104" s="20">
        <v>107</v>
      </c>
      <c r="AR104" s="20">
        <v>-54</v>
      </c>
      <c r="AS104" s="1">
        <v>47.423999999999999</v>
      </c>
      <c r="AT104" s="31">
        <v>9.5384827586206793</v>
      </c>
      <c r="AV104" t="s">
        <v>97</v>
      </c>
      <c r="AW104" s="20">
        <v>102</v>
      </c>
      <c r="AX104" s="20">
        <v>-38</v>
      </c>
      <c r="AY104" s="1">
        <v>214.46440000000001</v>
      </c>
      <c r="AZ104" s="31">
        <v>11.838809980806101</v>
      </c>
      <c r="BA104" s="33"/>
      <c r="BB104" t="s">
        <v>97</v>
      </c>
      <c r="BC104" s="22">
        <v>109</v>
      </c>
      <c r="BD104" s="20">
        <v>-19</v>
      </c>
      <c r="BE104" s="24">
        <v>67.621288515406164</v>
      </c>
      <c r="BF104" s="21">
        <v>98.215608465608398</v>
      </c>
      <c r="BG104" s="31">
        <v>4.8920238095238</v>
      </c>
    </row>
    <row r="105" spans="19:60" ht="17.25" x14ac:dyDescent="0.25">
      <c r="S105" t="s">
        <v>96</v>
      </c>
      <c r="T105" s="20">
        <v>95</v>
      </c>
      <c r="U105" s="20">
        <v>-68</v>
      </c>
      <c r="V105" s="1">
        <v>30.65</v>
      </c>
      <c r="W105" s="31">
        <v>10.374456928839001</v>
      </c>
      <c r="Y105" t="s">
        <v>97</v>
      </c>
      <c r="Z105" s="20">
        <v>96</v>
      </c>
      <c r="AA105" s="20">
        <v>-25</v>
      </c>
      <c r="AB105" s="1">
        <v>209.95</v>
      </c>
      <c r="AC105" s="31">
        <v>7.58869565217391</v>
      </c>
      <c r="AE105" t="s">
        <v>97</v>
      </c>
      <c r="AF105" s="20">
        <v>127</v>
      </c>
      <c r="AG105" s="20">
        <v>-13</v>
      </c>
      <c r="AH105" s="1">
        <v>333.86181818181802</v>
      </c>
      <c r="AI105" s="31">
        <v>13.4032954545455</v>
      </c>
      <c r="AP105" t="s">
        <v>97</v>
      </c>
      <c r="AQ105" s="20">
        <v>108</v>
      </c>
      <c r="AR105" s="20">
        <v>-53</v>
      </c>
      <c r="AS105" s="1">
        <v>47.3333333333333</v>
      </c>
      <c r="AV105" t="s">
        <v>97</v>
      </c>
      <c r="AW105" s="20">
        <v>103</v>
      </c>
      <c r="AX105" s="20">
        <v>-37</v>
      </c>
      <c r="AY105" s="1">
        <v>195.98050000000001</v>
      </c>
      <c r="AZ105" s="31">
        <v>12.731835616438399</v>
      </c>
      <c r="BA105" s="33"/>
      <c r="BB105" t="s">
        <v>97</v>
      </c>
      <c r="BC105" s="22">
        <v>110</v>
      </c>
      <c r="BD105" s="20">
        <v>-18</v>
      </c>
      <c r="BE105" s="24">
        <v>66.57720430107527</v>
      </c>
      <c r="BG105" s="31">
        <v>18.029735449735501</v>
      </c>
    </row>
    <row r="106" spans="19:60" ht="17.25" x14ac:dyDescent="0.25">
      <c r="S106" t="s">
        <v>96</v>
      </c>
      <c r="T106" s="20">
        <v>96</v>
      </c>
      <c r="U106" s="20">
        <v>-67</v>
      </c>
      <c r="V106" s="1">
        <v>24.51</v>
      </c>
      <c r="Y106" t="s">
        <v>97</v>
      </c>
      <c r="Z106" s="20">
        <v>97</v>
      </c>
      <c r="AA106" s="20">
        <v>-24</v>
      </c>
      <c r="AB106" s="1">
        <v>201.297</v>
      </c>
      <c r="AC106" s="31">
        <v>18.118127147766302</v>
      </c>
      <c r="AE106" t="s">
        <v>97</v>
      </c>
      <c r="AF106" s="20">
        <v>128</v>
      </c>
      <c r="AG106" s="20">
        <v>-12</v>
      </c>
      <c r="AH106" s="1">
        <v>282.092307692308</v>
      </c>
      <c r="AI106" s="31">
        <v>15.1041025641026</v>
      </c>
      <c r="AP106" t="s">
        <v>97</v>
      </c>
      <c r="AQ106" s="20">
        <v>109</v>
      </c>
      <c r="AR106" s="20">
        <v>-52</v>
      </c>
      <c r="AS106" s="1">
        <v>52.493617021276599</v>
      </c>
      <c r="AT106" s="31">
        <v>7.4116759156492797</v>
      </c>
      <c r="AV106" t="s">
        <v>97</v>
      </c>
      <c r="AW106" s="20">
        <v>104</v>
      </c>
      <c r="AX106" s="20">
        <v>-36</v>
      </c>
      <c r="AZ106" s="31">
        <v>14.762452316076301</v>
      </c>
      <c r="BA106" s="33"/>
      <c r="BB106" t="s">
        <v>97</v>
      </c>
      <c r="BC106" s="22">
        <v>111</v>
      </c>
      <c r="BD106" s="20">
        <v>-17</v>
      </c>
      <c r="BE106" s="24"/>
      <c r="BF106" s="21">
        <v>63.608056767070998</v>
      </c>
      <c r="BG106" s="31">
        <v>6.8210326086956501</v>
      </c>
    </row>
    <row r="107" spans="19:60" ht="17.25" x14ac:dyDescent="0.25">
      <c r="S107" t="s">
        <v>96</v>
      </c>
      <c r="T107" s="20">
        <v>97</v>
      </c>
      <c r="U107" s="20">
        <v>-66</v>
      </c>
      <c r="V107" s="1">
        <v>19.539130434782599</v>
      </c>
      <c r="W107" s="31">
        <v>6.77266247379454</v>
      </c>
      <c r="Y107" t="s">
        <v>97</v>
      </c>
      <c r="Z107" s="20">
        <v>98</v>
      </c>
      <c r="AA107" s="20">
        <v>-23</v>
      </c>
      <c r="AB107" s="1">
        <v>134.3819</v>
      </c>
      <c r="AC107" s="31">
        <v>50.524156958920798</v>
      </c>
      <c r="AE107" t="s">
        <v>97</v>
      </c>
      <c r="AF107" s="20">
        <v>129</v>
      </c>
      <c r="AG107" s="20">
        <v>-11</v>
      </c>
      <c r="AH107" s="1">
        <v>234.16</v>
      </c>
      <c r="AI107" s="31">
        <v>20.4655555555556</v>
      </c>
      <c r="AP107" t="s">
        <v>97</v>
      </c>
      <c r="AQ107" s="20">
        <v>110</v>
      </c>
      <c r="AR107" s="20">
        <v>-51</v>
      </c>
      <c r="AS107" s="1">
        <v>58.4578313253012</v>
      </c>
      <c r="AV107" t="s">
        <v>97</v>
      </c>
      <c r="AW107" s="20">
        <v>105</v>
      </c>
      <c r="AX107" s="20">
        <v>-35</v>
      </c>
      <c r="AY107" s="1">
        <v>194.86959999999999</v>
      </c>
      <c r="AZ107" s="31">
        <v>10.240693877550999</v>
      </c>
      <c r="BA107" s="33"/>
      <c r="BB107" t="s">
        <v>97</v>
      </c>
      <c r="BC107" s="22">
        <v>112</v>
      </c>
      <c r="BD107" s="20">
        <v>-16</v>
      </c>
      <c r="BE107" s="24">
        <v>53.647648902821309</v>
      </c>
      <c r="BG107" s="31">
        <v>10.631347962382399</v>
      </c>
    </row>
    <row r="108" spans="19:60" ht="17.25" x14ac:dyDescent="0.25">
      <c r="S108" t="s">
        <v>96</v>
      </c>
      <c r="T108" s="20">
        <v>98</v>
      </c>
      <c r="U108" s="20">
        <v>-65</v>
      </c>
      <c r="V108" s="1">
        <v>53.16</v>
      </c>
      <c r="Y108" t="s">
        <v>97</v>
      </c>
      <c r="Z108" s="20">
        <v>99</v>
      </c>
      <c r="AA108" s="20">
        <v>-22</v>
      </c>
      <c r="AB108" s="1">
        <v>163.82480000000001</v>
      </c>
      <c r="AC108" s="31">
        <v>38.083938132064198</v>
      </c>
      <c r="AE108" t="s">
        <v>97</v>
      </c>
      <c r="AF108" s="20">
        <v>130</v>
      </c>
      <c r="AG108" s="20">
        <v>-10</v>
      </c>
      <c r="AH108" s="1">
        <v>223.91843137254901</v>
      </c>
      <c r="AI108" s="31">
        <v>23.083186274509799</v>
      </c>
      <c r="AP108" t="s">
        <v>97</v>
      </c>
      <c r="AQ108" s="20">
        <v>111</v>
      </c>
      <c r="AR108" s="20">
        <v>-50</v>
      </c>
      <c r="AS108" s="1">
        <v>60.628571428571398</v>
      </c>
      <c r="AT108" s="31">
        <v>6.4877710843373402</v>
      </c>
      <c r="AV108" t="s">
        <v>97</v>
      </c>
      <c r="AW108" s="20">
        <v>106</v>
      </c>
      <c r="AX108" s="20">
        <v>-34</v>
      </c>
      <c r="AY108" s="1">
        <v>316.46280000000002</v>
      </c>
      <c r="AZ108" s="31">
        <v>11.915224719101101</v>
      </c>
      <c r="BB108" t="s">
        <v>97</v>
      </c>
      <c r="BC108" s="22">
        <v>113</v>
      </c>
      <c r="BD108" s="20">
        <v>-15</v>
      </c>
      <c r="BE108" s="24">
        <v>68.43583815028903</v>
      </c>
      <c r="BF108" s="21">
        <v>155.38571428571299</v>
      </c>
    </row>
    <row r="109" spans="19:60" ht="17.25" x14ac:dyDescent="0.25">
      <c r="S109" t="s">
        <v>96</v>
      </c>
      <c r="T109" s="20">
        <v>99</v>
      </c>
      <c r="U109" s="20">
        <v>-64</v>
      </c>
      <c r="V109" s="1">
        <v>22.76</v>
      </c>
      <c r="W109" s="31">
        <v>3.6267933723196801</v>
      </c>
      <c r="Y109" t="s">
        <v>97</v>
      </c>
      <c r="Z109" s="20">
        <v>100</v>
      </c>
      <c r="AA109" s="20">
        <v>-21</v>
      </c>
      <c r="AE109" t="s">
        <v>97</v>
      </c>
      <c r="AF109" s="20">
        <v>131</v>
      </c>
      <c r="AG109" s="20">
        <v>-9</v>
      </c>
      <c r="AH109" s="1">
        <v>209.226666666667</v>
      </c>
      <c r="AI109" s="31">
        <v>32.245555555555498</v>
      </c>
      <c r="AP109" t="s">
        <v>97</v>
      </c>
      <c r="AQ109" s="20">
        <v>113</v>
      </c>
      <c r="AR109" s="20">
        <v>-48</v>
      </c>
      <c r="AS109" s="1">
        <v>56.6933333333332</v>
      </c>
      <c r="AV109" t="s">
        <v>97</v>
      </c>
      <c r="AW109" s="20">
        <v>107</v>
      </c>
      <c r="AX109" s="20">
        <v>-33</v>
      </c>
      <c r="AY109" s="1">
        <v>237.30090000000001</v>
      </c>
      <c r="AZ109" s="31">
        <v>11.8178801843318</v>
      </c>
      <c r="BB109" t="s">
        <v>97</v>
      </c>
      <c r="BC109" s="22">
        <v>114</v>
      </c>
      <c r="BD109" s="20">
        <v>-14</v>
      </c>
      <c r="BE109" s="24">
        <v>19.457743785850859</v>
      </c>
      <c r="BF109" s="21">
        <v>16.123734533183299</v>
      </c>
      <c r="BG109" s="31">
        <v>6.6771653543307101</v>
      </c>
    </row>
    <row r="110" spans="19:60" ht="17.25" x14ac:dyDescent="0.25">
      <c r="S110" t="s">
        <v>96</v>
      </c>
      <c r="T110" s="20">
        <v>100</v>
      </c>
      <c r="U110" s="20">
        <v>-63</v>
      </c>
      <c r="V110" s="1">
        <v>19.446153846153798</v>
      </c>
      <c r="Y110" t="s">
        <v>97</v>
      </c>
      <c r="Z110" s="20">
        <v>101</v>
      </c>
      <c r="AA110" s="20">
        <v>-20</v>
      </c>
      <c r="AE110" t="s">
        <v>97</v>
      </c>
      <c r="AF110" s="20">
        <v>132</v>
      </c>
      <c r="AG110" s="20">
        <v>-8</v>
      </c>
      <c r="AH110" s="1">
        <v>249.65818181818199</v>
      </c>
      <c r="AI110" s="31">
        <v>31.153920454545499</v>
      </c>
      <c r="AP110" t="s">
        <v>97</v>
      </c>
      <c r="AQ110" s="20">
        <v>114</v>
      </c>
      <c r="AR110" s="20">
        <v>-47</v>
      </c>
      <c r="AS110" s="1">
        <v>59.296969696969597</v>
      </c>
      <c r="AV110" t="s">
        <v>97</v>
      </c>
      <c r="AW110" s="20">
        <v>108</v>
      </c>
      <c r="AX110" s="20">
        <v>-32</v>
      </c>
      <c r="AY110" s="1">
        <v>347.89980000000003</v>
      </c>
      <c r="AZ110" s="31">
        <v>9.6530708661417197</v>
      </c>
      <c r="BA110" s="33"/>
      <c r="BB110" t="s">
        <v>97</v>
      </c>
      <c r="BC110" s="22">
        <v>115</v>
      </c>
      <c r="BD110" s="20">
        <v>-13</v>
      </c>
      <c r="BE110" s="24">
        <v>43.286530612244903</v>
      </c>
    </row>
    <row r="111" spans="19:60" ht="17.25" x14ac:dyDescent="0.25">
      <c r="S111" t="s">
        <v>96</v>
      </c>
      <c r="T111" s="20">
        <v>101</v>
      </c>
      <c r="U111" s="20">
        <v>-62</v>
      </c>
      <c r="V111" s="1">
        <v>19.094117647058798</v>
      </c>
      <c r="W111" s="31">
        <v>7.3981969157769898</v>
      </c>
      <c r="Y111" t="s">
        <v>97</v>
      </c>
      <c r="Z111" s="20">
        <v>102</v>
      </c>
      <c r="AA111" s="20">
        <v>-19</v>
      </c>
      <c r="AD111" s="33"/>
      <c r="AE111" t="s">
        <v>97</v>
      </c>
      <c r="AF111" s="20">
        <v>134</v>
      </c>
      <c r="AG111" s="20">
        <v>-6</v>
      </c>
      <c r="AH111" s="1">
        <v>178.668571428571</v>
      </c>
      <c r="AI111" s="31">
        <v>27.6290625</v>
      </c>
      <c r="AP111" t="s">
        <v>97</v>
      </c>
      <c r="AQ111" s="20">
        <v>115</v>
      </c>
      <c r="AR111" s="20">
        <v>-46</v>
      </c>
      <c r="AS111" s="1">
        <v>82.593939393939294</v>
      </c>
      <c r="AT111" s="31">
        <v>12.372968197879899</v>
      </c>
      <c r="AV111" t="s">
        <v>97</v>
      </c>
      <c r="AW111" s="20">
        <v>111</v>
      </c>
      <c r="AX111" s="20">
        <v>-29</v>
      </c>
      <c r="AY111" s="1">
        <v>327.69909999999999</v>
      </c>
      <c r="AZ111" s="31">
        <v>13.0658031088083</v>
      </c>
      <c r="BA111" s="33"/>
      <c r="BB111" t="s">
        <v>97</v>
      </c>
      <c r="BC111" s="22">
        <v>116</v>
      </c>
      <c r="BD111" s="20">
        <v>-12</v>
      </c>
      <c r="BE111" s="24">
        <v>31.445847176079738</v>
      </c>
      <c r="BF111" s="21">
        <v>12.3720930232558</v>
      </c>
      <c r="BG111" s="31">
        <v>4.90259136212625</v>
      </c>
    </row>
    <row r="112" spans="19:60" ht="17.25" x14ac:dyDescent="0.25">
      <c r="S112" t="s">
        <v>96</v>
      </c>
      <c r="T112" s="20">
        <v>102</v>
      </c>
      <c r="U112" s="20">
        <v>-61</v>
      </c>
      <c r="V112" s="1">
        <v>28.461538461538499</v>
      </c>
      <c r="Y112" t="s">
        <v>97</v>
      </c>
      <c r="Z112" s="20">
        <v>103</v>
      </c>
      <c r="AA112" s="20">
        <v>-18</v>
      </c>
      <c r="AD112" s="33"/>
      <c r="AE112" t="s">
        <v>97</v>
      </c>
      <c r="AF112" s="20">
        <v>135</v>
      </c>
      <c r="AG112" s="20">
        <v>-5</v>
      </c>
      <c r="AH112" s="1">
        <v>137.778285714286</v>
      </c>
      <c r="AI112" s="31">
        <v>22.5603571428571</v>
      </c>
      <c r="AP112" t="s">
        <v>97</v>
      </c>
      <c r="AQ112" s="20">
        <v>116</v>
      </c>
      <c r="AR112" s="20">
        <v>-45</v>
      </c>
      <c r="AS112" s="1">
        <v>62.508108108107997</v>
      </c>
      <c r="AV112" t="s">
        <v>97</v>
      </c>
      <c r="AW112" s="20">
        <v>112</v>
      </c>
      <c r="AX112" s="20">
        <v>-28</v>
      </c>
      <c r="AY112" s="1">
        <v>317.89499999999998</v>
      </c>
      <c r="AZ112" s="31">
        <v>7.97729729729729</v>
      </c>
      <c r="BA112" s="33"/>
      <c r="BB112" t="s">
        <v>97</v>
      </c>
      <c r="BC112" s="22">
        <v>117</v>
      </c>
      <c r="BD112" s="20">
        <v>-11</v>
      </c>
      <c r="BE112" s="24">
        <v>60.868055555555564</v>
      </c>
      <c r="BG112" s="31">
        <v>4.43756944444445</v>
      </c>
    </row>
    <row r="113" spans="19:59" ht="17.25" x14ac:dyDescent="0.25">
      <c r="S113" t="s">
        <v>96</v>
      </c>
      <c r="T113" s="20">
        <v>103</v>
      </c>
      <c r="U113" s="20">
        <v>-60</v>
      </c>
      <c r="V113" s="1">
        <v>28.243478260869601</v>
      </c>
      <c r="W113" s="31">
        <v>7.3950609756097601</v>
      </c>
      <c r="Y113" t="s">
        <v>97</v>
      </c>
      <c r="Z113" s="20">
        <v>104</v>
      </c>
      <c r="AA113" s="20">
        <v>-17</v>
      </c>
      <c r="AB113" s="1">
        <v>189.63310000000001</v>
      </c>
      <c r="AC113" s="31">
        <v>35.248877624909397</v>
      </c>
      <c r="AD113" s="33"/>
      <c r="AE113" t="s">
        <v>97</v>
      </c>
      <c r="AF113" s="20">
        <v>136</v>
      </c>
      <c r="AG113" s="20">
        <v>-4</v>
      </c>
      <c r="AH113" s="1">
        <v>130.03</v>
      </c>
      <c r="AI113" s="31">
        <v>24.519140624999999</v>
      </c>
      <c r="AP113" t="s">
        <v>97</v>
      </c>
      <c r="AQ113" s="20">
        <v>117</v>
      </c>
      <c r="AR113" s="20">
        <v>-44</v>
      </c>
      <c r="AS113" s="1">
        <v>71.409523809523805</v>
      </c>
      <c r="AT113" s="31">
        <v>14.6468623024831</v>
      </c>
      <c r="AV113" t="s">
        <v>97</v>
      </c>
      <c r="AW113" s="20">
        <v>113</v>
      </c>
      <c r="AX113" s="20">
        <v>-27</v>
      </c>
      <c r="AY113" s="1">
        <v>383.21379999999999</v>
      </c>
      <c r="AZ113" s="31">
        <v>10.5974272930649</v>
      </c>
      <c r="BA113" s="33"/>
      <c r="BB113" t="s">
        <v>97</v>
      </c>
      <c r="BC113" s="22">
        <v>118</v>
      </c>
      <c r="BD113" s="20">
        <v>-10</v>
      </c>
      <c r="BE113" s="24">
        <v>41.354455445544552</v>
      </c>
    </row>
    <row r="114" spans="19:59" ht="17.25" x14ac:dyDescent="0.25">
      <c r="S114" t="s">
        <v>96</v>
      </c>
      <c r="T114" s="20">
        <v>104</v>
      </c>
      <c r="U114" s="20">
        <v>-59</v>
      </c>
      <c r="V114" s="1">
        <v>55.369230769230803</v>
      </c>
      <c r="W114" s="31">
        <v>8.8267458432304107</v>
      </c>
      <c r="Y114" t="s">
        <v>97</v>
      </c>
      <c r="Z114" s="20">
        <v>105</v>
      </c>
      <c r="AA114" s="20">
        <v>-16</v>
      </c>
      <c r="AD114" s="33"/>
      <c r="AE114" t="s">
        <v>97</v>
      </c>
      <c r="AF114" s="20">
        <v>137</v>
      </c>
      <c r="AG114" s="20">
        <v>-3</v>
      </c>
      <c r="AH114" s="1">
        <v>112.499393939394</v>
      </c>
      <c r="AI114" s="31">
        <v>22.971174242424201</v>
      </c>
      <c r="AP114" t="s">
        <v>97</v>
      </c>
      <c r="AQ114" s="20">
        <v>118</v>
      </c>
      <c r="AR114" s="20">
        <v>-43</v>
      </c>
      <c r="AS114" s="1">
        <v>33.9166666666667</v>
      </c>
      <c r="AV114" t="s">
        <v>97</v>
      </c>
      <c r="AW114" s="20">
        <v>114</v>
      </c>
      <c r="AX114" s="20">
        <v>-26</v>
      </c>
      <c r="AY114" s="1">
        <v>300.33780000000002</v>
      </c>
      <c r="AZ114" s="31">
        <v>10.8718095238095</v>
      </c>
      <c r="BB114" t="s">
        <v>97</v>
      </c>
      <c r="BC114" s="22">
        <v>119</v>
      </c>
      <c r="BD114" s="20">
        <v>-9</v>
      </c>
      <c r="BE114" s="24">
        <v>24.04558040468584</v>
      </c>
      <c r="BG114" s="31">
        <v>7.2284132055377999</v>
      </c>
    </row>
    <row r="115" spans="19:59" ht="17.25" x14ac:dyDescent="0.25">
      <c r="S115" t="s">
        <v>92</v>
      </c>
      <c r="T115" s="20">
        <v>105</v>
      </c>
      <c r="U115" s="20">
        <v>-58</v>
      </c>
      <c r="V115" s="1">
        <v>51.575000000000003</v>
      </c>
      <c r="Y115" t="s">
        <v>97</v>
      </c>
      <c r="Z115" s="20">
        <v>106</v>
      </c>
      <c r="AA115" s="20">
        <v>-15</v>
      </c>
      <c r="AE115" t="s">
        <v>97</v>
      </c>
      <c r="AF115" s="20">
        <v>138</v>
      </c>
      <c r="AG115" s="20">
        <v>-2</v>
      </c>
      <c r="AH115" s="1">
        <v>122.583703703704</v>
      </c>
      <c r="AI115" s="31">
        <v>18.822592592592599</v>
      </c>
      <c r="AP115" t="s">
        <v>97</v>
      </c>
      <c r="AQ115" s="20">
        <v>119</v>
      </c>
      <c r="AR115" s="20">
        <v>-42</v>
      </c>
      <c r="AS115" s="1">
        <v>39.475862068965398</v>
      </c>
      <c r="AT115" s="31">
        <v>11.0352979414951</v>
      </c>
      <c r="AV115" t="s">
        <v>97</v>
      </c>
      <c r="AW115" s="20">
        <v>115</v>
      </c>
      <c r="AX115" s="20">
        <v>-25</v>
      </c>
      <c r="AY115" s="1">
        <v>317.25659999999999</v>
      </c>
      <c r="AZ115" s="31">
        <v>13.940535433070901</v>
      </c>
      <c r="BB115" t="s">
        <v>97</v>
      </c>
      <c r="BC115" s="22">
        <v>120</v>
      </c>
      <c r="BD115" s="20">
        <v>-8</v>
      </c>
      <c r="BE115" s="24">
        <v>34.093264248704664</v>
      </c>
      <c r="BG115" s="31">
        <v>9.6424870466321195</v>
      </c>
    </row>
    <row r="116" spans="19:59" ht="17.25" x14ac:dyDescent="0.25">
      <c r="S116" t="s">
        <v>97</v>
      </c>
      <c r="T116" s="20">
        <v>106</v>
      </c>
      <c r="U116" s="20">
        <v>-57</v>
      </c>
      <c r="V116" s="1">
        <v>42.690909090909102</v>
      </c>
      <c r="W116" s="31">
        <v>9.2040412979351007</v>
      </c>
      <c r="Y116" t="s">
        <v>97</v>
      </c>
      <c r="Z116" s="20">
        <v>107</v>
      </c>
      <c r="AA116" s="20">
        <v>-14</v>
      </c>
      <c r="AB116" s="1">
        <v>259.31360000000001</v>
      </c>
      <c r="AC116" s="31">
        <v>30.017761989342802</v>
      </c>
      <c r="AE116" t="s">
        <v>97</v>
      </c>
      <c r="AF116" s="20">
        <v>139</v>
      </c>
      <c r="AG116" s="20">
        <v>-1</v>
      </c>
      <c r="AH116" s="1">
        <v>72.2427586206896</v>
      </c>
      <c r="AI116" s="31">
        <v>31.477758620689599</v>
      </c>
      <c r="AP116" t="s">
        <v>97</v>
      </c>
      <c r="AQ116" s="20">
        <v>120</v>
      </c>
      <c r="AR116" s="20">
        <v>-41</v>
      </c>
      <c r="AS116" s="1">
        <v>49.431578947368401</v>
      </c>
      <c r="AV116" t="s">
        <v>97</v>
      </c>
      <c r="AW116" s="20">
        <v>116</v>
      </c>
      <c r="AX116" s="20">
        <v>-24</v>
      </c>
      <c r="AY116" s="1">
        <v>278.20119999999901</v>
      </c>
      <c r="AZ116" s="31">
        <v>8.9598133022170394</v>
      </c>
      <c r="BA116" s="33"/>
      <c r="BB116" t="s">
        <v>97</v>
      </c>
      <c r="BC116" s="22">
        <v>121</v>
      </c>
      <c r="BD116" s="20">
        <v>-7</v>
      </c>
      <c r="BE116" s="24">
        <v>5.2990697674418614</v>
      </c>
      <c r="BF116" s="21">
        <v>18.462642740619899</v>
      </c>
      <c r="BG116" s="31">
        <v>8.8035889070146798</v>
      </c>
    </row>
    <row r="117" spans="19:59" ht="17.25" x14ac:dyDescent="0.25">
      <c r="S117" t="s">
        <v>97</v>
      </c>
      <c r="T117" s="20">
        <v>107</v>
      </c>
      <c r="U117" s="20">
        <v>-56</v>
      </c>
      <c r="V117" s="1">
        <v>43.051851851851801</v>
      </c>
      <c r="W117" s="31">
        <v>9.3870662905500701</v>
      </c>
      <c r="Y117" t="s">
        <v>97</v>
      </c>
      <c r="Z117" s="20">
        <v>108</v>
      </c>
      <c r="AA117" s="20">
        <v>-13</v>
      </c>
      <c r="AE117" t="s">
        <v>97</v>
      </c>
      <c r="AF117" s="20">
        <v>140</v>
      </c>
      <c r="AG117" s="20">
        <v>0</v>
      </c>
      <c r="AH117" s="1">
        <v>55.908148148148101</v>
      </c>
      <c r="AI117" s="31">
        <v>141.35851851851899</v>
      </c>
      <c r="AP117" t="s">
        <v>97</v>
      </c>
      <c r="AQ117" s="20">
        <v>121</v>
      </c>
      <c r="AR117" s="20">
        <v>-40</v>
      </c>
      <c r="AS117" s="1">
        <v>75.437837837837804</v>
      </c>
      <c r="AT117" s="31">
        <v>11.5618590704648</v>
      </c>
      <c r="AV117" t="s">
        <v>97</v>
      </c>
      <c r="AW117" s="20">
        <v>117</v>
      </c>
      <c r="AX117" s="20">
        <v>-23</v>
      </c>
      <c r="BA117" s="33"/>
      <c r="BB117" t="s">
        <v>97</v>
      </c>
      <c r="BC117" s="22">
        <v>122</v>
      </c>
      <c r="BD117" s="20">
        <v>-6</v>
      </c>
      <c r="BE117" s="24">
        <v>4.2346153846153847</v>
      </c>
      <c r="BG117" s="31">
        <v>11.4012037037037</v>
      </c>
    </row>
    <row r="118" spans="19:59" ht="17.25" x14ac:dyDescent="0.25">
      <c r="S118" t="s">
        <v>97</v>
      </c>
      <c r="T118" s="20">
        <v>108</v>
      </c>
      <c r="U118" s="20">
        <v>-55</v>
      </c>
      <c r="V118" s="1">
        <v>43.766666666666701</v>
      </c>
      <c r="W118" s="31">
        <v>5.6080521739130402</v>
      </c>
      <c r="Y118" t="s">
        <v>97</v>
      </c>
      <c r="Z118" s="20">
        <v>109</v>
      </c>
      <c r="AA118" s="20">
        <v>-12</v>
      </c>
      <c r="AE118" t="s">
        <v>115</v>
      </c>
      <c r="AF118" s="23">
        <v>140.30208333333576</v>
      </c>
      <c r="AG118" s="20">
        <v>0</v>
      </c>
      <c r="AH118" s="1">
        <v>42.993333333333197</v>
      </c>
      <c r="AI118" s="31">
        <v>750.54166666666697</v>
      </c>
      <c r="AP118" t="s">
        <v>97</v>
      </c>
      <c r="AQ118" s="20">
        <v>122</v>
      </c>
      <c r="AR118" s="20">
        <v>-39</v>
      </c>
      <c r="AS118" s="1">
        <v>100.58181818181799</v>
      </c>
      <c r="AT118" s="31">
        <v>7.6894300518134697</v>
      </c>
      <c r="AV118" t="s">
        <v>97</v>
      </c>
      <c r="AW118" s="20">
        <v>118</v>
      </c>
      <c r="AX118" s="20">
        <v>-22</v>
      </c>
      <c r="AY118" s="1">
        <v>396.62820512820502</v>
      </c>
      <c r="AZ118" s="31">
        <v>34.747836538461499</v>
      </c>
      <c r="BA118" s="33"/>
      <c r="BB118" t="s">
        <v>97</v>
      </c>
      <c r="BC118" s="22">
        <v>123</v>
      </c>
      <c r="BD118" s="20">
        <v>-5</v>
      </c>
      <c r="BE118" s="24">
        <v>4.1401221995926685</v>
      </c>
      <c r="BG118" s="31">
        <v>10.504444444444401</v>
      </c>
    </row>
    <row r="119" spans="19:59" ht="17.25" x14ac:dyDescent="0.25">
      <c r="S119" t="s">
        <v>97</v>
      </c>
      <c r="T119" s="20">
        <v>109</v>
      </c>
      <c r="U119" s="20">
        <v>-54</v>
      </c>
      <c r="V119" s="1">
        <v>54.311111111111103</v>
      </c>
      <c r="Y119" t="s">
        <v>97</v>
      </c>
      <c r="Z119" s="20">
        <v>110</v>
      </c>
      <c r="AA119" s="20">
        <v>-11</v>
      </c>
      <c r="AB119" s="1">
        <v>341.82859999999999</v>
      </c>
      <c r="AC119" s="31">
        <v>49.7116394606104</v>
      </c>
      <c r="AD119" s="33"/>
      <c r="AF119" s="20">
        <v>148</v>
      </c>
      <c r="AG119" s="20">
        <v>8</v>
      </c>
      <c r="AI119" s="31">
        <v>53.501628664495101</v>
      </c>
      <c r="AP119" t="s">
        <v>97</v>
      </c>
      <c r="AQ119" s="20">
        <v>124</v>
      </c>
      <c r="AR119" s="20">
        <v>-37</v>
      </c>
      <c r="AS119" s="1">
        <v>87.303225806451593</v>
      </c>
      <c r="AV119" t="s">
        <v>97</v>
      </c>
      <c r="AW119" s="20">
        <v>119</v>
      </c>
      <c r="AX119" s="20">
        <v>-21</v>
      </c>
      <c r="AY119" s="1">
        <v>182.797202797203</v>
      </c>
      <c r="AZ119" s="31">
        <v>27.258653846153901</v>
      </c>
      <c r="BA119" s="33"/>
      <c r="BB119" t="s">
        <v>93</v>
      </c>
      <c r="BC119" s="22">
        <v>124</v>
      </c>
      <c r="BD119" s="20">
        <v>-4</v>
      </c>
      <c r="BE119" s="24">
        <v>5.003807106598984</v>
      </c>
      <c r="BF119" s="21">
        <v>7.63492063492063</v>
      </c>
      <c r="BG119" s="31">
        <v>8.8241428571428493</v>
      </c>
    </row>
    <row r="120" spans="19:59" ht="17.25" x14ac:dyDescent="0.25">
      <c r="S120" t="s">
        <v>97</v>
      </c>
      <c r="T120" s="20">
        <v>110</v>
      </c>
      <c r="U120" s="20">
        <v>-53</v>
      </c>
      <c r="V120" s="1">
        <v>44.748148148147997</v>
      </c>
      <c r="Y120" t="s">
        <v>97</v>
      </c>
      <c r="Z120" s="20">
        <v>111</v>
      </c>
      <c r="AA120" s="20">
        <v>-10</v>
      </c>
      <c r="AF120" s="20">
        <v>149</v>
      </c>
      <c r="AG120" s="20">
        <v>9</v>
      </c>
      <c r="AI120" s="31">
        <v>48.869940415039999</v>
      </c>
      <c r="AP120" t="s">
        <v>97</v>
      </c>
      <c r="AQ120" s="20">
        <v>125</v>
      </c>
      <c r="AR120" s="20">
        <v>-36</v>
      </c>
      <c r="AS120" s="1">
        <v>117.662745098039</v>
      </c>
      <c r="AT120" s="31">
        <v>7.1507877280265202</v>
      </c>
      <c r="AV120" t="s">
        <v>97</v>
      </c>
      <c r="AW120" s="20">
        <v>121</v>
      </c>
      <c r="AX120" s="20">
        <v>-19</v>
      </c>
      <c r="AY120" s="1">
        <v>137.21409655734399</v>
      </c>
      <c r="AZ120" s="31">
        <v>55.9887960888164</v>
      </c>
      <c r="BB120" t="s">
        <v>93</v>
      </c>
      <c r="BC120" s="22">
        <v>125</v>
      </c>
      <c r="BD120" s="20">
        <v>-3</v>
      </c>
      <c r="BE120" s="24">
        <v>4.0346232179226069</v>
      </c>
      <c r="BG120" s="31">
        <v>15.930745762711901</v>
      </c>
    </row>
    <row r="121" spans="19:59" ht="17.25" x14ac:dyDescent="0.25">
      <c r="S121" t="s">
        <v>97</v>
      </c>
      <c r="T121" s="20">
        <v>111</v>
      </c>
      <c r="U121" s="20">
        <v>-52</v>
      </c>
      <c r="V121" s="1">
        <v>48.030769230769202</v>
      </c>
      <c r="W121" s="31">
        <v>14.5389112903226</v>
      </c>
      <c r="Y121" t="s">
        <v>97</v>
      </c>
      <c r="Z121" s="20">
        <v>112</v>
      </c>
      <c r="AA121" s="20">
        <v>-9</v>
      </c>
      <c r="AB121" s="1">
        <v>135.77591530657301</v>
      </c>
      <c r="AC121" s="31">
        <v>33.896647551830497</v>
      </c>
      <c r="AF121" s="20">
        <v>150</v>
      </c>
      <c r="AG121" s="20">
        <v>10</v>
      </c>
      <c r="AI121" s="31">
        <v>45.258525852585301</v>
      </c>
      <c r="AP121" t="s">
        <v>97</v>
      </c>
      <c r="AQ121" s="20">
        <v>126</v>
      </c>
      <c r="AR121" s="20">
        <v>-35</v>
      </c>
      <c r="AS121" s="1">
        <v>154.67586206896601</v>
      </c>
      <c r="AV121" t="s">
        <v>97</v>
      </c>
      <c r="AW121" s="20">
        <v>125</v>
      </c>
      <c r="AX121" s="20">
        <v>-15</v>
      </c>
      <c r="AY121" s="1">
        <v>136.265486725664</v>
      </c>
      <c r="AZ121" s="31">
        <v>14.159292035398201</v>
      </c>
      <c r="BA121" s="33"/>
      <c r="BB121" t="s">
        <v>93</v>
      </c>
      <c r="BC121" s="22">
        <v>126</v>
      </c>
      <c r="BD121" s="20">
        <v>-2</v>
      </c>
      <c r="BE121" s="24">
        <v>2.878571428571429</v>
      </c>
      <c r="BF121" s="21">
        <v>5.1026548672566401</v>
      </c>
      <c r="BG121" s="31">
        <v>17.6449557522124</v>
      </c>
    </row>
    <row r="122" spans="19:59" ht="17.25" x14ac:dyDescent="0.25">
      <c r="S122" t="s">
        <v>97</v>
      </c>
      <c r="T122" s="20">
        <v>112</v>
      </c>
      <c r="U122" s="20">
        <v>-51</v>
      </c>
      <c r="V122" s="1">
        <v>42.3333333333333</v>
      </c>
      <c r="W122" s="31">
        <v>12.078665158371001</v>
      </c>
      <c r="Y122" t="s">
        <v>97</v>
      </c>
      <c r="Z122" s="20">
        <v>113</v>
      </c>
      <c r="AA122" s="20">
        <v>-8</v>
      </c>
      <c r="AD122" s="33"/>
      <c r="AP122" t="s">
        <v>97</v>
      </c>
      <c r="AQ122" s="20">
        <v>127</v>
      </c>
      <c r="AR122" s="20">
        <v>-34</v>
      </c>
      <c r="AS122" s="1">
        <v>100.77500000000001</v>
      </c>
      <c r="AT122" s="31">
        <v>6.1765667574931902</v>
      </c>
      <c r="AV122" t="s">
        <v>97</v>
      </c>
      <c r="AW122" s="20">
        <v>126</v>
      </c>
      <c r="AX122" s="20">
        <v>-14</v>
      </c>
      <c r="AY122" s="1">
        <v>134.06128133704701</v>
      </c>
      <c r="AZ122" s="31">
        <v>20.7288765088208</v>
      </c>
      <c r="BA122" s="33"/>
      <c r="BB122" t="s">
        <v>93</v>
      </c>
      <c r="BC122" s="22">
        <v>127</v>
      </c>
      <c r="BD122" s="20">
        <v>-1</v>
      </c>
      <c r="BE122" s="24">
        <v>3.8052238805970151</v>
      </c>
      <c r="BG122" s="31">
        <v>31.499021739130399</v>
      </c>
    </row>
    <row r="123" spans="19:59" ht="17.25" x14ac:dyDescent="0.25">
      <c r="S123" t="s">
        <v>97</v>
      </c>
      <c r="T123" s="20">
        <v>113</v>
      </c>
      <c r="U123" s="20">
        <v>-50</v>
      </c>
      <c r="V123" s="1">
        <v>84.070588235293997</v>
      </c>
      <c r="Y123" t="s">
        <v>97</v>
      </c>
      <c r="Z123" s="20">
        <v>114</v>
      </c>
      <c r="AA123" s="20">
        <v>-7</v>
      </c>
      <c r="AP123" t="s">
        <v>97</v>
      </c>
      <c r="AQ123" s="20">
        <v>128</v>
      </c>
      <c r="AR123" s="20">
        <v>-33</v>
      </c>
      <c r="AS123" s="1">
        <v>126.658064516129</v>
      </c>
      <c r="AT123" s="31">
        <v>8.3821201413427602</v>
      </c>
      <c r="AV123" t="s">
        <v>97</v>
      </c>
      <c r="AW123" s="20">
        <v>128</v>
      </c>
      <c r="AX123" s="20">
        <v>-12</v>
      </c>
      <c r="AY123" s="1">
        <v>54.224710115953599</v>
      </c>
      <c r="AZ123" s="31">
        <v>24.378888444622199</v>
      </c>
      <c r="BA123" s="33"/>
      <c r="BB123" t="s">
        <v>111</v>
      </c>
      <c r="BC123" s="22">
        <v>128</v>
      </c>
      <c r="BD123" s="20">
        <v>0</v>
      </c>
      <c r="BE123" s="24">
        <v>1.4072727272727272</v>
      </c>
      <c r="BF123" s="21">
        <v>7.2988142292490004</v>
      </c>
      <c r="BG123" s="31">
        <v>36.176638418079101</v>
      </c>
    </row>
    <row r="124" spans="19:59" ht="17.25" x14ac:dyDescent="0.25">
      <c r="S124" t="s">
        <v>97</v>
      </c>
      <c r="T124" s="20">
        <v>114</v>
      </c>
      <c r="U124" s="20">
        <v>-49</v>
      </c>
      <c r="V124" s="1">
        <v>52.6533333333333</v>
      </c>
      <c r="Y124" t="s">
        <v>97</v>
      </c>
      <c r="Z124" s="20">
        <v>115</v>
      </c>
      <c r="AA124" s="20">
        <v>-6</v>
      </c>
      <c r="AB124" s="1">
        <v>170.63293310463101</v>
      </c>
      <c r="AC124" s="31">
        <v>54.809305317324203</v>
      </c>
      <c r="AP124" t="s">
        <v>97</v>
      </c>
      <c r="AQ124" s="20">
        <v>129</v>
      </c>
      <c r="AR124" s="20">
        <v>-32</v>
      </c>
      <c r="AS124" s="1">
        <v>150.72941176470499</v>
      </c>
      <c r="AT124" s="31">
        <v>5.1350515463917503</v>
      </c>
      <c r="AV124" t="s">
        <v>97</v>
      </c>
      <c r="AW124" s="20">
        <v>129</v>
      </c>
      <c r="AX124" s="20">
        <v>-11</v>
      </c>
      <c r="AY124" s="1">
        <v>102.736140058358</v>
      </c>
      <c r="AZ124" s="31">
        <v>27.029220508545201</v>
      </c>
      <c r="BA124" s="33"/>
      <c r="BB124" t="s">
        <v>93</v>
      </c>
      <c r="BC124" s="22">
        <v>130</v>
      </c>
      <c r="BD124" s="20">
        <v>2</v>
      </c>
      <c r="BE124" s="24">
        <v>2.0550932568149216</v>
      </c>
      <c r="BG124" s="31">
        <v>14.034592274678101</v>
      </c>
    </row>
    <row r="125" spans="19:59" ht="17.25" x14ac:dyDescent="0.25">
      <c r="S125" t="s">
        <v>97</v>
      </c>
      <c r="T125" s="20">
        <v>115</v>
      </c>
      <c r="U125" s="20">
        <v>-48</v>
      </c>
      <c r="Y125" t="s">
        <v>97</v>
      </c>
      <c r="Z125" s="20">
        <v>116</v>
      </c>
      <c r="AA125" s="20">
        <v>-5</v>
      </c>
      <c r="AD125" s="33"/>
      <c r="AP125" t="s">
        <v>97</v>
      </c>
      <c r="AQ125" s="20">
        <v>130</v>
      </c>
      <c r="AR125" s="20">
        <v>-31</v>
      </c>
      <c r="AS125" s="1">
        <v>188</v>
      </c>
      <c r="AV125" t="s">
        <v>97</v>
      </c>
      <c r="AW125" s="20">
        <v>130</v>
      </c>
      <c r="AX125" s="20">
        <v>-10</v>
      </c>
      <c r="AY125" s="1">
        <v>77.352590266876007</v>
      </c>
      <c r="AZ125" s="31">
        <v>25.915447409733101</v>
      </c>
      <c r="BA125" s="33"/>
      <c r="BB125" t="s">
        <v>93</v>
      </c>
      <c r="BC125" s="22">
        <v>131</v>
      </c>
      <c r="BD125" s="20">
        <v>3</v>
      </c>
      <c r="BE125" s="24">
        <v>5.2233333333333327</v>
      </c>
      <c r="BG125" s="31">
        <v>19.534240687679102</v>
      </c>
    </row>
    <row r="126" spans="19:59" ht="17.25" x14ac:dyDescent="0.25">
      <c r="S126" t="s">
        <v>97</v>
      </c>
      <c r="T126" s="20">
        <v>116</v>
      </c>
      <c r="U126" s="20">
        <v>-47</v>
      </c>
      <c r="V126" s="1">
        <v>52.9</v>
      </c>
      <c r="Y126" t="s">
        <v>97</v>
      </c>
      <c r="Z126" s="20">
        <v>117</v>
      </c>
      <c r="AA126" s="20">
        <v>-4</v>
      </c>
      <c r="AB126" s="1">
        <v>103.625183016105</v>
      </c>
      <c r="AC126" s="31">
        <v>46.652159590043901</v>
      </c>
      <c r="AP126" t="s">
        <v>97</v>
      </c>
      <c r="AQ126" s="20">
        <v>131</v>
      </c>
      <c r="AR126" s="20">
        <v>-30</v>
      </c>
      <c r="AS126" s="1">
        <v>173.05</v>
      </c>
      <c r="AV126" t="s">
        <v>97</v>
      </c>
      <c r="AW126" s="20">
        <v>132</v>
      </c>
      <c r="AX126" s="20">
        <v>-8</v>
      </c>
      <c r="AY126" s="1">
        <v>62.263051396195799</v>
      </c>
      <c r="AZ126" s="31">
        <v>39.252934034803701</v>
      </c>
      <c r="BA126" s="33"/>
      <c r="BB126" t="s">
        <v>93</v>
      </c>
      <c r="BC126" s="22">
        <v>132</v>
      </c>
      <c r="BD126" s="20">
        <v>4</v>
      </c>
      <c r="BE126" s="24">
        <v>1.35</v>
      </c>
      <c r="BG126" s="31">
        <v>5.9778472222222199</v>
      </c>
    </row>
    <row r="127" spans="19:59" ht="17.25" x14ac:dyDescent="0.25">
      <c r="S127" t="s">
        <v>97</v>
      </c>
      <c r="T127" s="20">
        <v>117</v>
      </c>
      <c r="U127" s="20">
        <v>-46</v>
      </c>
      <c r="V127" s="1">
        <v>56.76</v>
      </c>
      <c r="W127" s="31">
        <v>8.1596854764107203</v>
      </c>
      <c r="Y127" t="s">
        <v>97</v>
      </c>
      <c r="Z127" s="20">
        <v>118</v>
      </c>
      <c r="AA127" s="20">
        <v>-3</v>
      </c>
      <c r="AD127" s="33"/>
      <c r="AP127" t="s">
        <v>97</v>
      </c>
      <c r="AQ127" s="20">
        <v>132</v>
      </c>
      <c r="AR127" s="20">
        <v>-29</v>
      </c>
      <c r="AS127" s="1">
        <v>187.576470588235</v>
      </c>
      <c r="AT127" s="31">
        <v>3.3869664634146299</v>
      </c>
      <c r="AV127" t="s">
        <v>97</v>
      </c>
      <c r="AW127" s="20">
        <v>133</v>
      </c>
      <c r="AX127" s="20">
        <v>-7</v>
      </c>
      <c r="AY127" s="1">
        <v>33.429118773946399</v>
      </c>
      <c r="AZ127" s="31">
        <v>26.683285440612998</v>
      </c>
      <c r="BA127" s="33"/>
      <c r="BB127" t="s">
        <v>93</v>
      </c>
      <c r="BC127" s="22">
        <v>133</v>
      </c>
      <c r="BD127" s="20">
        <v>5</v>
      </c>
      <c r="BE127" s="24">
        <v>0.62296983758700697</v>
      </c>
    </row>
    <row r="128" spans="19:59" ht="17.25" x14ac:dyDescent="0.25">
      <c r="S128" t="s">
        <v>97</v>
      </c>
      <c r="T128" s="20">
        <v>118</v>
      </c>
      <c r="U128" s="20">
        <v>-45</v>
      </c>
      <c r="V128" s="1">
        <v>38.816666666666599</v>
      </c>
      <c r="W128" s="31">
        <v>7.6256846473028901</v>
      </c>
      <c r="Y128" t="s">
        <v>97</v>
      </c>
      <c r="Z128" s="20">
        <v>119</v>
      </c>
      <c r="AA128" s="20">
        <v>-2</v>
      </c>
      <c r="AP128" t="s">
        <v>97</v>
      </c>
      <c r="AQ128" s="20">
        <v>133</v>
      </c>
      <c r="AR128" s="20">
        <v>-28</v>
      </c>
      <c r="AS128" s="1">
        <v>255.05185185185201</v>
      </c>
      <c r="AT128" s="31">
        <v>10.942777777777801</v>
      </c>
      <c r="AV128" t="s">
        <v>97</v>
      </c>
      <c r="AW128" s="20">
        <v>136</v>
      </c>
      <c r="AX128" s="20">
        <v>-4</v>
      </c>
      <c r="AY128" s="1">
        <v>47.0555555555556</v>
      </c>
      <c r="AZ128" s="31">
        <v>31.729390354868102</v>
      </c>
      <c r="BB128" t="s">
        <v>93</v>
      </c>
      <c r="BC128" s="22">
        <v>134</v>
      </c>
      <c r="BD128" s="20">
        <v>6</v>
      </c>
      <c r="BE128" s="24">
        <v>3.0759493670886076</v>
      </c>
      <c r="BF128" s="21">
        <v>3.19972027874375</v>
      </c>
      <c r="BG128" s="31">
        <v>6.13819182389937</v>
      </c>
    </row>
    <row r="129" spans="19:59" ht="17.25" x14ac:dyDescent="0.25">
      <c r="S129" t="s">
        <v>97</v>
      </c>
      <c r="T129" s="20">
        <v>119</v>
      </c>
      <c r="U129" s="20">
        <v>-44</v>
      </c>
      <c r="Y129" t="s">
        <v>97</v>
      </c>
      <c r="Z129" s="20">
        <v>120</v>
      </c>
      <c r="AA129" s="20">
        <v>-1</v>
      </c>
      <c r="AB129" s="1">
        <v>57.295686274509798</v>
      </c>
      <c r="AC129" s="31">
        <v>202.435137254902</v>
      </c>
      <c r="AP129" t="s">
        <v>97</v>
      </c>
      <c r="AQ129" s="20">
        <v>135</v>
      </c>
      <c r="AR129" s="20">
        <v>-26</v>
      </c>
      <c r="AS129" s="1">
        <v>382.067924528302</v>
      </c>
      <c r="AT129" s="31">
        <v>5.0871615720524002</v>
      </c>
      <c r="AV129" t="s">
        <v>97</v>
      </c>
      <c r="AW129" s="20">
        <v>137</v>
      </c>
      <c r="AX129" s="20">
        <v>-3</v>
      </c>
      <c r="AY129" s="1">
        <v>26.337572254335299</v>
      </c>
      <c r="AZ129" s="31">
        <v>17.284104046242799</v>
      </c>
      <c r="BA129" s="33"/>
      <c r="BB129" t="s">
        <v>93</v>
      </c>
      <c r="BC129" s="22">
        <v>135</v>
      </c>
      <c r="BD129" s="20">
        <v>7</v>
      </c>
      <c r="BE129" s="24">
        <v>3.6917647058823526</v>
      </c>
    </row>
    <row r="130" spans="19:59" ht="17.25" x14ac:dyDescent="0.25">
      <c r="S130" t="s">
        <v>97</v>
      </c>
      <c r="T130" s="20">
        <v>120</v>
      </c>
      <c r="U130" s="20">
        <v>-43</v>
      </c>
      <c r="V130" s="1">
        <v>32.799999999999898</v>
      </c>
      <c r="W130" s="31">
        <v>5.6583816793892998</v>
      </c>
      <c r="Y130" t="s">
        <v>105</v>
      </c>
      <c r="Z130" s="20">
        <v>121</v>
      </c>
      <c r="AA130" s="20">
        <v>0</v>
      </c>
      <c r="AD130" s="33"/>
      <c r="AP130" t="s">
        <v>97</v>
      </c>
      <c r="AQ130" s="20">
        <v>137</v>
      </c>
      <c r="AR130" s="20">
        <v>-24</v>
      </c>
      <c r="AS130" s="1">
        <v>383.78666666666601</v>
      </c>
      <c r="AV130" t="s">
        <v>97</v>
      </c>
      <c r="AW130" s="20">
        <v>138</v>
      </c>
      <c r="AX130" s="20">
        <v>-2</v>
      </c>
      <c r="AY130" s="1">
        <v>43.997527812113702</v>
      </c>
      <c r="AZ130" s="31">
        <v>22.184301606922102</v>
      </c>
      <c r="BA130" s="33"/>
      <c r="BB130" t="s">
        <v>93</v>
      </c>
      <c r="BC130" s="22">
        <v>136</v>
      </c>
      <c r="BD130" s="20">
        <v>8</v>
      </c>
      <c r="BE130" s="24">
        <v>1.6615384615384616</v>
      </c>
      <c r="BG130" s="31">
        <v>6.3898156682027603</v>
      </c>
    </row>
    <row r="131" spans="19:59" ht="17.25" x14ac:dyDescent="0.25">
      <c r="S131" t="s">
        <v>97</v>
      </c>
      <c r="T131" s="20">
        <v>121</v>
      </c>
      <c r="U131" s="20">
        <v>-42</v>
      </c>
      <c r="V131" s="1">
        <v>46.863157894736901</v>
      </c>
      <c r="W131" s="31">
        <v>4.5861786600496304</v>
      </c>
      <c r="AP131" t="s">
        <v>97</v>
      </c>
      <c r="AQ131" s="20">
        <v>138</v>
      </c>
      <c r="AR131" s="20">
        <v>-23</v>
      </c>
      <c r="AS131" s="1">
        <v>421.81818181818198</v>
      </c>
      <c r="AT131" s="31">
        <v>26.772302839116701</v>
      </c>
      <c r="AV131" t="s">
        <v>97</v>
      </c>
      <c r="AW131" s="20">
        <v>139</v>
      </c>
      <c r="AX131" s="20">
        <v>-1</v>
      </c>
      <c r="AY131" s="1">
        <v>28.960372960373</v>
      </c>
      <c r="AZ131" s="31">
        <v>180.07543123543101</v>
      </c>
      <c r="BA131" s="33"/>
      <c r="BB131" t="s">
        <v>93</v>
      </c>
      <c r="BC131" s="22">
        <v>137</v>
      </c>
      <c r="BD131" s="20">
        <v>9</v>
      </c>
      <c r="BE131" s="24">
        <v>4.9030172413793096</v>
      </c>
    </row>
    <row r="132" spans="19:59" ht="17.25" x14ac:dyDescent="0.25">
      <c r="S132" t="s">
        <v>97</v>
      </c>
      <c r="T132" s="20">
        <v>122</v>
      </c>
      <c r="U132" s="20">
        <v>-41</v>
      </c>
      <c r="AD132" s="33"/>
      <c r="AP132" t="s">
        <v>97</v>
      </c>
      <c r="AQ132" s="20">
        <v>139</v>
      </c>
      <c r="AR132" s="20">
        <v>-22</v>
      </c>
      <c r="AS132" s="1">
        <v>375.63564356435597</v>
      </c>
      <c r="AT132" s="31">
        <v>39.1969062351261</v>
      </c>
      <c r="AV132" t="s">
        <v>110</v>
      </c>
      <c r="AW132" s="20">
        <v>140</v>
      </c>
      <c r="AX132" s="20">
        <v>0</v>
      </c>
      <c r="AY132" s="1">
        <v>6.5771087759159199</v>
      </c>
      <c r="AZ132" s="31">
        <v>271.09843794376599</v>
      </c>
      <c r="BA132" s="33"/>
      <c r="BB132" t="s">
        <v>93</v>
      </c>
      <c r="BC132" s="22">
        <v>138</v>
      </c>
      <c r="BD132" s="20">
        <v>10</v>
      </c>
      <c r="BE132" s="24">
        <v>3.1910290237467018</v>
      </c>
    </row>
    <row r="133" spans="19:59" ht="17.25" x14ac:dyDescent="0.25">
      <c r="S133" t="s">
        <v>97</v>
      </c>
      <c r="T133" s="20">
        <v>123</v>
      </c>
      <c r="U133" s="20">
        <v>-40</v>
      </c>
      <c r="V133" s="1">
        <v>124.3</v>
      </c>
      <c r="AP133" t="s">
        <v>97</v>
      </c>
      <c r="AQ133" s="20">
        <v>141</v>
      </c>
      <c r="AR133" s="20">
        <v>-20</v>
      </c>
      <c r="AS133" s="1">
        <v>434.10852713178201</v>
      </c>
      <c r="AT133" s="31">
        <v>35.755567765567697</v>
      </c>
      <c r="BA133" s="33"/>
      <c r="BB133" t="s">
        <v>93</v>
      </c>
      <c r="BC133" s="22">
        <v>140</v>
      </c>
      <c r="BD133" s="20">
        <v>12</v>
      </c>
      <c r="BE133" s="24">
        <v>2.675022872827082</v>
      </c>
      <c r="BF133" s="21">
        <v>3.1519432955444602</v>
      </c>
      <c r="BG133" s="31">
        <v>4.4294146825396803</v>
      </c>
    </row>
    <row r="134" spans="19:59" ht="17.25" x14ac:dyDescent="0.25">
      <c r="S134" t="s">
        <v>97</v>
      </c>
      <c r="T134" s="20">
        <v>124</v>
      </c>
      <c r="U134" s="20">
        <v>-39</v>
      </c>
      <c r="V134" s="1">
        <v>67.013333333333307</v>
      </c>
      <c r="AP134" t="s">
        <v>97</v>
      </c>
      <c r="AQ134" s="20">
        <v>142</v>
      </c>
      <c r="AR134" s="20">
        <v>-19</v>
      </c>
      <c r="AS134" s="1">
        <v>430.144537815126</v>
      </c>
      <c r="AT134" s="31">
        <v>41.130606488011303</v>
      </c>
      <c r="BA134" s="33"/>
      <c r="BD134" s="20"/>
      <c r="BE134" s="24"/>
    </row>
    <row r="135" spans="19:59" ht="17.25" x14ac:dyDescent="0.25">
      <c r="S135" t="s">
        <v>97</v>
      </c>
      <c r="T135" s="20">
        <v>125</v>
      </c>
      <c r="U135" s="20">
        <v>-38</v>
      </c>
      <c r="V135" s="1">
        <v>97.377777777777695</v>
      </c>
      <c r="W135" s="31">
        <v>10.336234939759001</v>
      </c>
      <c r="AD135" s="33"/>
      <c r="AP135" t="s">
        <v>97</v>
      </c>
      <c r="AQ135" s="20">
        <v>143</v>
      </c>
      <c r="AR135" s="20">
        <v>-18</v>
      </c>
      <c r="AS135" s="1">
        <v>426.15338345864598</v>
      </c>
      <c r="BA135" s="33"/>
      <c r="BD135" s="20"/>
      <c r="BE135" s="24"/>
    </row>
    <row r="136" spans="19:59" ht="17.25" x14ac:dyDescent="0.25">
      <c r="S136" t="s">
        <v>97</v>
      </c>
      <c r="T136" s="20">
        <v>126</v>
      </c>
      <c r="U136" s="20">
        <v>-37</v>
      </c>
      <c r="AP136" t="s">
        <v>97</v>
      </c>
      <c r="AQ136" s="20">
        <v>144</v>
      </c>
      <c r="AR136" s="20">
        <v>-17</v>
      </c>
      <c r="AS136" s="1">
        <v>330.86511627906998</v>
      </c>
      <c r="AT136" s="31">
        <v>32.986247256766603</v>
      </c>
      <c r="BD136" s="20"/>
      <c r="BE136" s="24"/>
    </row>
    <row r="137" spans="19:59" ht="17.25" x14ac:dyDescent="0.25">
      <c r="S137" t="s">
        <v>97</v>
      </c>
      <c r="T137" s="20">
        <v>127</v>
      </c>
      <c r="U137" s="20">
        <v>-36</v>
      </c>
      <c r="V137" s="1">
        <v>45.030303030303003</v>
      </c>
      <c r="AP137" t="s">
        <v>97</v>
      </c>
      <c r="AQ137" s="20">
        <v>145</v>
      </c>
      <c r="AR137" s="20">
        <v>-16</v>
      </c>
      <c r="AS137" s="1">
        <v>337.76941176470501</v>
      </c>
      <c r="BD137" s="20"/>
      <c r="BE137" s="24"/>
    </row>
    <row r="138" spans="19:59" ht="17.25" x14ac:dyDescent="0.25">
      <c r="S138" t="s">
        <v>97</v>
      </c>
      <c r="T138" s="20">
        <v>128</v>
      </c>
      <c r="U138" s="20">
        <v>-35</v>
      </c>
      <c r="AP138" t="s">
        <v>97</v>
      </c>
      <c r="AQ138" s="20">
        <v>147</v>
      </c>
      <c r="AR138" s="20">
        <v>-14</v>
      </c>
      <c r="AS138" s="1">
        <v>361.84031620553401</v>
      </c>
      <c r="AT138" s="31">
        <v>32.1393097643098</v>
      </c>
      <c r="BA138" s="33"/>
      <c r="BD138" s="20"/>
      <c r="BE138" s="24"/>
    </row>
    <row r="139" spans="19:59" ht="17.25" x14ac:dyDescent="0.25">
      <c r="S139" t="s">
        <v>97</v>
      </c>
      <c r="T139" s="20">
        <v>129</v>
      </c>
      <c r="U139" s="20">
        <v>-34</v>
      </c>
      <c r="V139" s="1">
        <v>141.236363636363</v>
      </c>
      <c r="W139" s="31">
        <v>6.5115741935483902</v>
      </c>
      <c r="AP139" t="s">
        <v>97</v>
      </c>
      <c r="AQ139" s="20">
        <v>150</v>
      </c>
      <c r="AR139" s="20">
        <v>-11</v>
      </c>
      <c r="AS139" s="1">
        <v>368.313191489362</v>
      </c>
      <c r="AT139" s="31">
        <v>47.393130656764903</v>
      </c>
      <c r="BA139" s="33"/>
      <c r="BD139" s="20"/>
      <c r="BE139" s="24"/>
    </row>
    <row r="140" spans="19:59" ht="17.25" x14ac:dyDescent="0.25">
      <c r="S140" t="s">
        <v>97</v>
      </c>
      <c r="T140" s="20">
        <v>130</v>
      </c>
      <c r="U140" s="20">
        <v>-33</v>
      </c>
      <c r="V140" s="1">
        <v>88.609523809523694</v>
      </c>
      <c r="W140" s="31">
        <v>34.531203007518698</v>
      </c>
      <c r="AP140" t="s">
        <v>97</v>
      </c>
      <c r="AQ140" s="20">
        <v>151</v>
      </c>
      <c r="AR140" s="20">
        <v>-10</v>
      </c>
      <c r="AS140" s="1">
        <v>297.23849372384899</v>
      </c>
      <c r="AT140" s="31">
        <v>51.506149527940799</v>
      </c>
      <c r="BA140" s="33"/>
      <c r="BD140" s="20"/>
      <c r="BE140" s="24"/>
    </row>
    <row r="141" spans="19:59" ht="17.25" x14ac:dyDescent="0.25">
      <c r="S141" t="s">
        <v>97</v>
      </c>
      <c r="T141" s="20">
        <v>131</v>
      </c>
      <c r="U141" s="20">
        <v>-32</v>
      </c>
      <c r="V141" s="1">
        <v>105.773333333333</v>
      </c>
      <c r="W141" s="31">
        <v>27.657705099778301</v>
      </c>
      <c r="AP141" t="s">
        <v>97</v>
      </c>
      <c r="AQ141" s="20">
        <v>154</v>
      </c>
      <c r="AR141" s="20">
        <v>-7</v>
      </c>
      <c r="AS141" s="1">
        <v>161.78144329896901</v>
      </c>
      <c r="AT141" s="31">
        <v>51.037568870523401</v>
      </c>
      <c r="BA141" s="33"/>
      <c r="BD141" s="20"/>
      <c r="BE141" s="24"/>
    </row>
    <row r="142" spans="19:59" ht="17.25" x14ac:dyDescent="0.25">
      <c r="S142" t="s">
        <v>97</v>
      </c>
      <c r="T142" s="20">
        <v>132</v>
      </c>
      <c r="U142" s="20">
        <v>-31</v>
      </c>
      <c r="V142" s="1">
        <v>91.160975609755994</v>
      </c>
      <c r="W142" s="31">
        <v>23.251405622490001</v>
      </c>
      <c r="AP142" t="s">
        <v>97</v>
      </c>
      <c r="AQ142" s="20">
        <v>155</v>
      </c>
      <c r="AR142" s="20">
        <v>-6</v>
      </c>
      <c r="AS142" s="1">
        <v>74.390588235294004</v>
      </c>
      <c r="BA142" s="33"/>
      <c r="BD142" s="20"/>
      <c r="BE142" s="24"/>
    </row>
    <row r="143" spans="19:59" ht="17.25" x14ac:dyDescent="0.25">
      <c r="S143" t="s">
        <v>97</v>
      </c>
      <c r="T143" s="20">
        <v>133</v>
      </c>
      <c r="U143" s="20">
        <v>-30</v>
      </c>
      <c r="AP143" t="s">
        <v>97</v>
      </c>
      <c r="AQ143" s="20">
        <v>156</v>
      </c>
      <c r="AR143" s="20">
        <v>-5</v>
      </c>
      <c r="AS143" s="1">
        <v>101.58730158730199</v>
      </c>
      <c r="AT143" s="31">
        <v>42.249013806706103</v>
      </c>
      <c r="BA143" s="33"/>
      <c r="BD143" s="20"/>
      <c r="BE143" s="24"/>
    </row>
    <row r="144" spans="19:59" ht="17.25" x14ac:dyDescent="0.25">
      <c r="S144" t="s">
        <v>97</v>
      </c>
      <c r="T144" s="20">
        <v>134</v>
      </c>
      <c r="U144" s="20">
        <v>-29</v>
      </c>
      <c r="V144" s="1">
        <v>128.80000000000001</v>
      </c>
      <c r="W144" s="31">
        <v>53.830143755615403</v>
      </c>
      <c r="AP144" t="s">
        <v>97</v>
      </c>
      <c r="AQ144" s="20">
        <v>157</v>
      </c>
      <c r="AR144" s="20">
        <v>-4</v>
      </c>
      <c r="AS144" s="1">
        <v>87.097744360902098</v>
      </c>
      <c r="AT144" s="31">
        <v>37.684308263695399</v>
      </c>
      <c r="BD144" s="20"/>
      <c r="BE144" s="24"/>
    </row>
    <row r="145" spans="19:57" ht="17.25" x14ac:dyDescent="0.25">
      <c r="S145" t="s">
        <v>97</v>
      </c>
      <c r="T145" s="20">
        <v>135</v>
      </c>
      <c r="U145" s="20">
        <v>-28</v>
      </c>
      <c r="AP145" t="s">
        <v>97</v>
      </c>
      <c r="AQ145" s="20">
        <v>158</v>
      </c>
      <c r="AR145" s="20">
        <v>-3</v>
      </c>
      <c r="AS145" s="1">
        <v>78.427118644067804</v>
      </c>
      <c r="AT145" s="31">
        <v>25.1900742115028</v>
      </c>
      <c r="BA145" s="33"/>
      <c r="BD145" s="20"/>
      <c r="BE145" s="24"/>
    </row>
    <row r="146" spans="19:57" ht="17.25" x14ac:dyDescent="0.25">
      <c r="S146" t="s">
        <v>97</v>
      </c>
      <c r="T146" s="20">
        <v>136</v>
      </c>
      <c r="U146" s="20">
        <v>-27</v>
      </c>
      <c r="V146" s="1">
        <v>195.76</v>
      </c>
      <c r="AP146" t="s">
        <v>97</v>
      </c>
      <c r="AQ146" s="20">
        <v>159</v>
      </c>
      <c r="AR146" s="20">
        <v>-2</v>
      </c>
      <c r="AS146" s="1">
        <v>38.5230769230768</v>
      </c>
      <c r="BA146" s="33"/>
      <c r="BD146" s="20"/>
      <c r="BE146" s="24"/>
    </row>
    <row r="147" spans="19:57" ht="17.25" x14ac:dyDescent="0.25">
      <c r="S147" t="s">
        <v>97</v>
      </c>
      <c r="T147" s="20">
        <v>137</v>
      </c>
      <c r="U147" s="20">
        <v>-26</v>
      </c>
      <c r="V147" s="1">
        <v>129.96923076922999</v>
      </c>
      <c r="W147" s="31">
        <v>43.200413223140501</v>
      </c>
      <c r="AP147" t="s">
        <v>97</v>
      </c>
      <c r="AQ147" s="20">
        <v>160</v>
      </c>
      <c r="AR147" s="20">
        <v>-1</v>
      </c>
      <c r="AS147" s="1">
        <v>59.861654135338199</v>
      </c>
      <c r="AT147" s="31">
        <v>30.8976897689769</v>
      </c>
      <c r="BD147" s="20"/>
      <c r="BE147" s="24"/>
    </row>
    <row r="148" spans="19:57" ht="17.25" x14ac:dyDescent="0.25">
      <c r="S148" t="s">
        <v>97</v>
      </c>
      <c r="T148" s="20">
        <v>138</v>
      </c>
      <c r="U148" s="20">
        <v>-25</v>
      </c>
      <c r="V148" s="1">
        <v>114.770731707317</v>
      </c>
      <c r="W148" s="31">
        <v>35.8872216844143</v>
      </c>
      <c r="AP148" t="s">
        <v>9</v>
      </c>
      <c r="AQ148" s="20">
        <v>161</v>
      </c>
      <c r="AR148" s="20">
        <v>-0.5</v>
      </c>
      <c r="AS148" s="1">
        <v>41.231336405530001</v>
      </c>
      <c r="AT148" s="31">
        <v>255.24662133080801</v>
      </c>
      <c r="BA148" s="33"/>
      <c r="BD148" s="20"/>
      <c r="BE148" s="24"/>
    </row>
    <row r="149" spans="19:57" ht="17.25" x14ac:dyDescent="0.25">
      <c r="S149" t="s">
        <v>97</v>
      </c>
      <c r="T149" s="20">
        <v>139</v>
      </c>
      <c r="U149" s="20">
        <v>-24</v>
      </c>
      <c r="AP149" s="20" t="s">
        <v>114</v>
      </c>
      <c r="AQ149" s="20">
        <v>161</v>
      </c>
      <c r="AR149" s="20">
        <v>0</v>
      </c>
      <c r="AS149" s="1">
        <v>37.429059829059803</v>
      </c>
      <c r="AT149" s="31">
        <v>1031.5437842996901</v>
      </c>
      <c r="BD149" s="20"/>
      <c r="BE149" s="24"/>
    </row>
    <row r="150" spans="19:57" ht="17.25" x14ac:dyDescent="0.25">
      <c r="S150" t="s">
        <v>97</v>
      </c>
      <c r="T150" s="20">
        <v>140</v>
      </c>
      <c r="U150" s="20">
        <v>-23</v>
      </c>
      <c r="V150" s="1">
        <v>124.50370370370401</v>
      </c>
      <c r="W150" s="31">
        <v>17.1833098591549</v>
      </c>
      <c r="BE150" s="24"/>
    </row>
    <row r="151" spans="19:57" ht="17.25" x14ac:dyDescent="0.25">
      <c r="S151" t="s">
        <v>97</v>
      </c>
      <c r="T151" s="20">
        <v>141</v>
      </c>
      <c r="U151" s="20">
        <v>-22</v>
      </c>
      <c r="V151" s="1">
        <v>167.19999999999899</v>
      </c>
      <c r="W151" s="31">
        <v>16.637423312883399</v>
      </c>
      <c r="BE151" s="24"/>
    </row>
    <row r="152" spans="19:57" ht="17.25" x14ac:dyDescent="0.25">
      <c r="S152" t="s">
        <v>97</v>
      </c>
      <c r="T152" s="20">
        <v>142</v>
      </c>
      <c r="U152" s="20">
        <v>-21</v>
      </c>
      <c r="BA152" s="33"/>
    </row>
    <row r="153" spans="19:57" ht="17.25" x14ac:dyDescent="0.25">
      <c r="S153" t="s">
        <v>97</v>
      </c>
      <c r="T153" s="20">
        <v>143</v>
      </c>
      <c r="U153" s="20">
        <v>-20</v>
      </c>
      <c r="V153" s="1">
        <v>100.315151515152</v>
      </c>
      <c r="W153" s="31">
        <v>8.3278963110667998</v>
      </c>
      <c r="BA153" s="33"/>
    </row>
    <row r="154" spans="19:57" ht="17.25" x14ac:dyDescent="0.25">
      <c r="S154" t="s">
        <v>97</v>
      </c>
      <c r="T154" s="20">
        <v>144</v>
      </c>
      <c r="U154" s="20">
        <v>-19</v>
      </c>
      <c r="V154" s="1">
        <v>106.65</v>
      </c>
      <c r="W154" s="31">
        <v>9.2872391017173008</v>
      </c>
    </row>
    <row r="155" spans="19:57" ht="17.25" x14ac:dyDescent="0.25">
      <c r="S155" t="s">
        <v>97</v>
      </c>
      <c r="T155" s="20">
        <v>145</v>
      </c>
      <c r="U155" s="20">
        <v>-18</v>
      </c>
      <c r="V155" s="1">
        <v>70.227027027027006</v>
      </c>
      <c r="W155" s="31">
        <v>8.0693322341302505</v>
      </c>
      <c r="BA155" s="33"/>
    </row>
    <row r="156" spans="19:57" ht="17.25" x14ac:dyDescent="0.25">
      <c r="S156" t="s">
        <v>97</v>
      </c>
      <c r="T156" s="20">
        <v>146</v>
      </c>
      <c r="U156" s="20">
        <v>-17</v>
      </c>
      <c r="V156" s="1">
        <v>20.825806451612898</v>
      </c>
      <c r="W156" s="31">
        <v>6.7450954198473303</v>
      </c>
      <c r="BA156" s="33"/>
    </row>
    <row r="157" spans="19:57" ht="17.25" x14ac:dyDescent="0.25">
      <c r="S157" t="s">
        <v>97</v>
      </c>
      <c r="T157" s="20">
        <v>147</v>
      </c>
      <c r="U157" s="20">
        <v>-16</v>
      </c>
      <c r="BA157" s="33"/>
    </row>
    <row r="158" spans="19:57" ht="17.25" x14ac:dyDescent="0.25">
      <c r="S158" t="s">
        <v>97</v>
      </c>
      <c r="T158" s="20">
        <v>148</v>
      </c>
      <c r="U158" s="20">
        <v>-15</v>
      </c>
      <c r="V158" s="1">
        <v>26.082352941176499</v>
      </c>
      <c r="W158" s="31">
        <v>8.8138513513513406</v>
      </c>
    </row>
    <row r="159" spans="19:57" ht="17.25" x14ac:dyDescent="0.25">
      <c r="S159" t="s">
        <v>97</v>
      </c>
      <c r="T159" s="20">
        <v>149</v>
      </c>
      <c r="U159" s="20">
        <v>-14</v>
      </c>
      <c r="V159" s="1">
        <v>32.351515151515201</v>
      </c>
      <c r="W159" s="31">
        <v>7.1350251256281396</v>
      </c>
      <c r="BA159" s="33"/>
    </row>
    <row r="160" spans="19:57" ht="17.25" x14ac:dyDescent="0.25">
      <c r="S160" t="s">
        <v>97</v>
      </c>
      <c r="T160" s="20">
        <v>150</v>
      </c>
      <c r="U160" s="20">
        <v>-13</v>
      </c>
      <c r="V160" s="1">
        <v>24.9636363636364</v>
      </c>
      <c r="W160" s="31">
        <v>7.0335524256650999</v>
      </c>
      <c r="BA160" s="33"/>
    </row>
    <row r="161" spans="19:53" ht="17.25" x14ac:dyDescent="0.25">
      <c r="S161" t="s">
        <v>97</v>
      </c>
      <c r="T161" s="20">
        <v>151</v>
      </c>
      <c r="U161" s="20">
        <v>-12</v>
      </c>
      <c r="V161" s="1">
        <v>46.6</v>
      </c>
      <c r="W161" s="31">
        <v>6.1063540090771502</v>
      </c>
    </row>
    <row r="162" spans="19:53" ht="17.25" x14ac:dyDescent="0.25">
      <c r="S162" t="s">
        <v>97</v>
      </c>
      <c r="T162" s="20">
        <v>152</v>
      </c>
      <c r="U162" s="20">
        <v>-11</v>
      </c>
      <c r="V162" s="1">
        <v>25.481481481481499</v>
      </c>
    </row>
    <row r="163" spans="19:53" ht="17.25" x14ac:dyDescent="0.25">
      <c r="S163" t="s">
        <v>97</v>
      </c>
      <c r="T163" s="20">
        <v>153</v>
      </c>
      <c r="U163" s="20">
        <v>-10</v>
      </c>
      <c r="V163" s="1">
        <v>52.524999999999999</v>
      </c>
      <c r="W163" s="31">
        <v>8.9209291521486502</v>
      </c>
      <c r="BA163" s="33"/>
    </row>
    <row r="164" spans="19:53" ht="17.25" x14ac:dyDescent="0.25">
      <c r="S164" t="s">
        <v>97</v>
      </c>
      <c r="T164" s="20">
        <v>154</v>
      </c>
      <c r="U164" s="20">
        <v>-9</v>
      </c>
      <c r="V164" s="1">
        <v>29.125925925925898</v>
      </c>
      <c r="W164" s="31">
        <v>5.2783697813121302</v>
      </c>
      <c r="BA164" s="33"/>
    </row>
    <row r="165" spans="19:53" ht="17.25" x14ac:dyDescent="0.25">
      <c r="S165" t="s">
        <v>97</v>
      </c>
      <c r="T165" s="20">
        <v>155</v>
      </c>
      <c r="U165" s="20">
        <v>-8</v>
      </c>
      <c r="V165" s="1">
        <v>24.095652173912999</v>
      </c>
      <c r="W165" s="31">
        <v>8.5305749486653006</v>
      </c>
      <c r="BA165" s="33"/>
    </row>
    <row r="166" spans="19:53" ht="17.25" x14ac:dyDescent="0.25">
      <c r="S166" t="s">
        <v>97</v>
      </c>
      <c r="T166" s="20">
        <v>156</v>
      </c>
      <c r="U166" s="20">
        <v>-7</v>
      </c>
      <c r="V166" s="1">
        <v>21.91</v>
      </c>
      <c r="W166" s="31">
        <v>12.481674418604699</v>
      </c>
      <c r="BA166" s="33"/>
    </row>
    <row r="167" spans="19:53" ht="17.25" x14ac:dyDescent="0.25">
      <c r="S167" t="s">
        <v>97</v>
      </c>
      <c r="T167" s="20">
        <v>157</v>
      </c>
      <c r="U167" s="20">
        <v>-6</v>
      </c>
      <c r="V167" s="1">
        <v>35.329411764705902</v>
      </c>
      <c r="W167" s="31">
        <v>9.6090157958687605</v>
      </c>
      <c r="BA167" s="33"/>
    </row>
    <row r="168" spans="19:53" ht="17.25" x14ac:dyDescent="0.25">
      <c r="S168" t="s">
        <v>97</v>
      </c>
      <c r="T168" s="20">
        <v>158</v>
      </c>
      <c r="U168" s="20">
        <v>-5</v>
      </c>
      <c r="V168" s="1">
        <v>18.985714285714302</v>
      </c>
      <c r="W168" s="31">
        <v>5.2217816813048801</v>
      </c>
    </row>
    <row r="169" spans="19:53" ht="17.25" x14ac:dyDescent="0.25">
      <c r="S169" t="s">
        <v>97</v>
      </c>
      <c r="T169" s="20">
        <v>159</v>
      </c>
      <c r="U169" s="20">
        <v>-4</v>
      </c>
      <c r="V169" s="1">
        <v>13.4857142857143</v>
      </c>
      <c r="W169" s="31">
        <v>9.0261781285231102</v>
      </c>
    </row>
    <row r="170" spans="19:53" x14ac:dyDescent="0.25">
      <c r="S170" t="s">
        <v>93</v>
      </c>
      <c r="T170" s="20">
        <v>161</v>
      </c>
      <c r="U170" s="20">
        <v>-2</v>
      </c>
      <c r="W170" s="31">
        <v>35.406206896551701</v>
      </c>
    </row>
    <row r="171" spans="19:53" x14ac:dyDescent="0.25">
      <c r="S171" t="s">
        <v>93</v>
      </c>
      <c r="T171" s="20">
        <v>162</v>
      </c>
      <c r="U171" s="20">
        <v>-1</v>
      </c>
      <c r="V171" s="1">
        <v>6.3728813559321997</v>
      </c>
      <c r="W171" s="31">
        <v>32.116014558689699</v>
      </c>
    </row>
    <row r="172" spans="19:53" x14ac:dyDescent="0.25">
      <c r="S172" t="s">
        <v>103</v>
      </c>
      <c r="T172" s="20">
        <v>163</v>
      </c>
      <c r="U172" s="20">
        <v>0</v>
      </c>
      <c r="V172" s="1">
        <v>8.2200000000000006</v>
      </c>
      <c r="W172" s="31">
        <v>64.975091575091596</v>
      </c>
    </row>
    <row r="173" spans="19:53" x14ac:dyDescent="0.25">
      <c r="S173" t="s">
        <v>93</v>
      </c>
      <c r="T173" s="20">
        <v>164</v>
      </c>
      <c r="U173" s="20">
        <v>1</v>
      </c>
      <c r="W173" s="31">
        <v>59.152863436123198</v>
      </c>
    </row>
    <row r="174" spans="19:53" x14ac:dyDescent="0.25">
      <c r="S174" t="s">
        <v>93</v>
      </c>
      <c r="T174" s="20">
        <v>165</v>
      </c>
      <c r="U174" s="20">
        <v>2</v>
      </c>
      <c r="V174" s="1">
        <v>4.6900000000000004</v>
      </c>
      <c r="W174" s="31">
        <v>67.179139504563096</v>
      </c>
    </row>
    <row r="175" spans="19:53" x14ac:dyDescent="0.25">
      <c r="S175" t="s">
        <v>93</v>
      </c>
      <c r="T175" s="20">
        <v>166</v>
      </c>
      <c r="U175" s="20">
        <v>3</v>
      </c>
    </row>
    <row r="176" spans="19:53" x14ac:dyDescent="0.25">
      <c r="S176" t="s">
        <v>93</v>
      </c>
      <c r="T176" s="20">
        <v>167</v>
      </c>
      <c r="U176" s="20">
        <v>4</v>
      </c>
      <c r="V176" s="1">
        <v>11.76</v>
      </c>
      <c r="W176" s="31">
        <v>5.5416924910607799</v>
      </c>
    </row>
  </sheetData>
  <conditionalFormatting sqref="BE116:BE129">
    <cfRule type="expression" dxfId="29" priority="29" stopIfTrue="1">
      <formula>$CK174="Yes"</formula>
    </cfRule>
  </conditionalFormatting>
  <conditionalFormatting sqref="BE130:BE151">
    <cfRule type="expression" dxfId="28" priority="30" stopIfTrue="1">
      <formula>$CK189="Yes"</formula>
    </cfRule>
  </conditionalFormatting>
  <conditionalFormatting sqref="BE80">
    <cfRule type="expression" dxfId="27" priority="2" stopIfTrue="1">
      <formula>$CM111="Yes"</formula>
    </cfRule>
  </conditionalFormatting>
  <conditionalFormatting sqref="BE81:BE83">
    <cfRule type="expression" dxfId="26" priority="3" stopIfTrue="1">
      <formula>$CM113="Yes"</formula>
    </cfRule>
  </conditionalFormatting>
  <conditionalFormatting sqref="BE84">
    <cfRule type="expression" dxfId="25" priority="4" stopIfTrue="1">
      <formula>$CM117="Yes"</formula>
    </cfRule>
  </conditionalFormatting>
  <conditionalFormatting sqref="BE85">
    <cfRule type="expression" dxfId="24" priority="5" stopIfTrue="1">
      <formula>$CM119="Yes"</formula>
    </cfRule>
  </conditionalFormatting>
  <conditionalFormatting sqref="BE86">
    <cfRule type="expression" dxfId="23" priority="6" stopIfTrue="1">
      <formula>$CM121="Yes"</formula>
    </cfRule>
  </conditionalFormatting>
  <conditionalFormatting sqref="BE87">
    <cfRule type="expression" dxfId="22" priority="7" stopIfTrue="1">
      <formula>$CM123="Yes"</formula>
    </cfRule>
  </conditionalFormatting>
  <conditionalFormatting sqref="BE88">
    <cfRule type="expression" dxfId="21" priority="8" stopIfTrue="1">
      <formula>$CM125="Yes"</formula>
    </cfRule>
  </conditionalFormatting>
  <conditionalFormatting sqref="BE89">
    <cfRule type="expression" dxfId="20" priority="9" stopIfTrue="1">
      <formula>$CM127="Yes"</formula>
    </cfRule>
  </conditionalFormatting>
  <conditionalFormatting sqref="BE90:BE91">
    <cfRule type="expression" dxfId="19" priority="10" stopIfTrue="1">
      <formula>$CM129="Yes"</formula>
    </cfRule>
  </conditionalFormatting>
  <conditionalFormatting sqref="BE92">
    <cfRule type="expression" dxfId="18" priority="11" stopIfTrue="1">
      <formula>$CM133="Yes"</formula>
    </cfRule>
  </conditionalFormatting>
  <conditionalFormatting sqref="BE95:BE97">
    <cfRule type="expression" dxfId="17" priority="1" stopIfTrue="1">
      <formula>$CM139="Yes"</formula>
    </cfRule>
  </conditionalFormatting>
  <conditionalFormatting sqref="BE78">
    <cfRule type="expression" dxfId="16" priority="12" stopIfTrue="1">
      <formula>$CM105="Yes"</formula>
    </cfRule>
  </conditionalFormatting>
  <conditionalFormatting sqref="BE79">
    <cfRule type="expression" dxfId="15" priority="13" stopIfTrue="1">
      <formula>$CM107="Yes"</formula>
    </cfRule>
  </conditionalFormatting>
  <conditionalFormatting sqref="BE94">
    <cfRule type="expression" dxfId="14" priority="14" stopIfTrue="1">
      <formula>$CM137="Yes"</formula>
    </cfRule>
  </conditionalFormatting>
  <conditionalFormatting sqref="BE98">
    <cfRule type="expression" dxfId="13" priority="15" stopIfTrue="1">
      <formula>$CM143="Yes"</formula>
    </cfRule>
  </conditionalFormatting>
  <conditionalFormatting sqref="BE99">
    <cfRule type="expression" dxfId="12" priority="16" stopIfTrue="1">
      <formula>$CM145="Yes"</formula>
    </cfRule>
  </conditionalFormatting>
  <conditionalFormatting sqref="BE100">
    <cfRule type="expression" dxfId="11" priority="17" stopIfTrue="1">
      <formula>$CM147="Yes"</formula>
    </cfRule>
  </conditionalFormatting>
  <conditionalFormatting sqref="BE101">
    <cfRule type="expression" dxfId="10" priority="18" stopIfTrue="1">
      <formula>$CM149="Yes"</formula>
    </cfRule>
  </conditionalFormatting>
  <conditionalFormatting sqref="BE102">
    <cfRule type="expression" dxfId="9" priority="19" stopIfTrue="1">
      <formula>$CM151="Yes"</formula>
    </cfRule>
  </conditionalFormatting>
  <conditionalFormatting sqref="BE103">
    <cfRule type="expression" dxfId="8" priority="20" stopIfTrue="1">
      <formula>$CM153="Yes"</formula>
    </cfRule>
  </conditionalFormatting>
  <conditionalFormatting sqref="BE104">
    <cfRule type="expression" dxfId="7" priority="21" stopIfTrue="1">
      <formula>$CM155="Yes"</formula>
    </cfRule>
  </conditionalFormatting>
  <conditionalFormatting sqref="BE105:BE107">
    <cfRule type="expression" dxfId="6" priority="22" stopIfTrue="1">
      <formula>$CM157="Yes"</formula>
    </cfRule>
  </conditionalFormatting>
  <conditionalFormatting sqref="BE108">
    <cfRule type="expression" dxfId="5" priority="23" stopIfTrue="1">
      <formula>$CM161="Yes"</formula>
    </cfRule>
  </conditionalFormatting>
  <conditionalFormatting sqref="BE109">
    <cfRule type="expression" dxfId="4" priority="24" stopIfTrue="1">
      <formula>$CK163="Yes"</formula>
    </cfRule>
  </conditionalFormatting>
  <conditionalFormatting sqref="BE110">
    <cfRule type="expression" dxfId="3" priority="25" stopIfTrue="1">
      <formula>$CK165="Yes"</formula>
    </cfRule>
  </conditionalFormatting>
  <conditionalFormatting sqref="BE111">
    <cfRule type="expression" dxfId="2" priority="26" stopIfTrue="1">
      <formula>$CK167="Yes"</formula>
    </cfRule>
  </conditionalFormatting>
  <conditionalFormatting sqref="BE112:BE115">
    <cfRule type="expression" dxfId="1" priority="27" stopIfTrue="1">
      <formula>$CK169="Yes"</formula>
    </cfRule>
  </conditionalFormatting>
  <conditionalFormatting sqref="BE93">
    <cfRule type="expression" dxfId="0" priority="28" stopIfTrue="1">
      <formula>$CM135="Yes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BD680-9275-4A0F-81B5-B5196788B9F0}">
  <dimension ref="A1:AA12"/>
  <sheetViews>
    <sheetView topLeftCell="B1" workbookViewId="0">
      <selection activeCell="D15" sqref="D15"/>
    </sheetView>
  </sheetViews>
  <sheetFormatPr defaultRowHeight="15" x14ac:dyDescent="0.25"/>
  <cols>
    <col min="1" max="1" width="9.140625" style="2"/>
    <col min="2" max="2" width="11.140625" style="2" customWidth="1"/>
    <col min="3" max="3" width="9.140625" style="2"/>
    <col min="4" max="4" width="13.28515625" style="2" customWidth="1"/>
    <col min="5" max="5" width="10.140625" style="2" customWidth="1"/>
    <col min="6" max="6" width="13.5703125" style="2" customWidth="1"/>
    <col min="7" max="7" width="13" style="2" customWidth="1"/>
    <col min="8" max="8" width="9.140625" style="2"/>
    <col min="9" max="9" width="13.42578125" style="2" customWidth="1"/>
    <col min="10" max="10" width="14.28515625" style="2" customWidth="1"/>
    <col min="11" max="11" width="19.5703125" style="2" customWidth="1"/>
    <col min="12" max="12" width="13.7109375" style="2" customWidth="1"/>
    <col min="13" max="13" width="14.28515625" style="2" customWidth="1"/>
    <col min="14" max="14" width="12" style="2" customWidth="1"/>
    <col min="15" max="15" width="9.140625" style="2"/>
    <col min="16" max="16" width="15.7109375" style="2" customWidth="1"/>
    <col min="17" max="17" width="14" style="2" customWidth="1"/>
    <col min="18" max="18" width="11.140625" style="2" customWidth="1"/>
    <col min="19" max="19" width="15.140625" style="3" customWidth="1"/>
    <col min="20" max="20" width="13.28515625" style="3" customWidth="1"/>
    <col min="21" max="21" width="12" style="2" customWidth="1"/>
    <col min="22" max="22" width="13.42578125" style="3" customWidth="1"/>
    <col min="23" max="23" width="14.28515625" style="3" customWidth="1"/>
    <col min="24" max="24" width="15.140625" style="3" customWidth="1"/>
    <col min="25" max="25" width="11.7109375" style="2" customWidth="1"/>
    <col min="26" max="26" width="11" style="3" customWidth="1"/>
    <col min="27" max="27" width="9.140625" customWidth="1"/>
  </cols>
  <sheetData>
    <row r="1" spans="1:27" s="11" customFormat="1" ht="18.75" x14ac:dyDescent="0.3">
      <c r="A1" s="47" t="s">
        <v>48</v>
      </c>
      <c r="B1" s="47"/>
      <c r="C1" s="47"/>
      <c r="D1" s="47"/>
      <c r="E1" s="47"/>
      <c r="F1" s="48" t="s">
        <v>54</v>
      </c>
      <c r="G1" s="48"/>
      <c r="H1" s="48"/>
      <c r="I1" s="48"/>
      <c r="J1" s="48"/>
      <c r="K1" s="48"/>
      <c r="L1" s="48"/>
      <c r="M1" s="45" t="s">
        <v>46</v>
      </c>
      <c r="N1" s="45"/>
      <c r="O1" s="45"/>
      <c r="P1" s="45"/>
      <c r="Q1" s="45"/>
      <c r="R1" s="45"/>
      <c r="S1" s="46" t="s">
        <v>47</v>
      </c>
      <c r="T1" s="46"/>
      <c r="U1" s="46"/>
      <c r="V1" s="46"/>
      <c r="W1" s="46"/>
      <c r="X1" s="46"/>
      <c r="Y1" s="46"/>
      <c r="Z1" s="46"/>
    </row>
    <row r="2" spans="1:27" s="12" customFormat="1" ht="107.25" customHeight="1" x14ac:dyDescent="0.25">
      <c r="A2" s="13" t="s">
        <v>17</v>
      </c>
      <c r="B2" s="13" t="s">
        <v>39</v>
      </c>
      <c r="C2" s="13" t="s">
        <v>37</v>
      </c>
      <c r="D2" s="13" t="s">
        <v>32</v>
      </c>
      <c r="E2" s="13" t="s">
        <v>18</v>
      </c>
      <c r="F2" s="14" t="s">
        <v>52</v>
      </c>
      <c r="G2" s="14" t="s">
        <v>56</v>
      </c>
      <c r="H2" s="14" t="s">
        <v>55</v>
      </c>
      <c r="I2" s="14" t="s">
        <v>44</v>
      </c>
      <c r="J2" s="14" t="s">
        <v>62</v>
      </c>
      <c r="K2" s="14" t="s">
        <v>61</v>
      </c>
      <c r="L2" s="14" t="s">
        <v>60</v>
      </c>
      <c r="M2" s="15" t="s">
        <v>57</v>
      </c>
      <c r="N2" s="15" t="s">
        <v>45</v>
      </c>
      <c r="O2" s="15" t="s">
        <v>29</v>
      </c>
      <c r="P2" s="15" t="s">
        <v>58</v>
      </c>
      <c r="Q2" s="15" t="s">
        <v>63</v>
      </c>
      <c r="R2" s="15" t="s">
        <v>59</v>
      </c>
      <c r="S2" s="16" t="s">
        <v>19</v>
      </c>
      <c r="T2" s="16" t="s">
        <v>20</v>
      </c>
      <c r="U2" s="17" t="s">
        <v>21</v>
      </c>
      <c r="V2" s="16" t="s">
        <v>22</v>
      </c>
      <c r="W2" s="16" t="s">
        <v>23</v>
      </c>
      <c r="X2" s="16" t="s">
        <v>24</v>
      </c>
      <c r="Y2" s="17" t="s">
        <v>25</v>
      </c>
      <c r="Z2" s="16" t="s">
        <v>26</v>
      </c>
      <c r="AA2" s="12" t="s">
        <v>28</v>
      </c>
    </row>
    <row r="3" spans="1:27" x14ac:dyDescent="0.25">
      <c r="A3" s="5" t="s">
        <v>1</v>
      </c>
      <c r="B3" s="5" t="s">
        <v>41</v>
      </c>
      <c r="C3" s="5">
        <v>371</v>
      </c>
      <c r="D3" s="5" t="s">
        <v>35</v>
      </c>
      <c r="E3" s="5">
        <v>1997</v>
      </c>
      <c r="F3" s="7">
        <v>35545</v>
      </c>
      <c r="G3" s="4">
        <v>49</v>
      </c>
      <c r="H3" s="4">
        <v>74</v>
      </c>
      <c r="I3" s="6">
        <v>79</v>
      </c>
      <c r="J3" s="4">
        <v>99</v>
      </c>
      <c r="K3" s="4">
        <v>106</v>
      </c>
      <c r="L3" s="4">
        <v>107</v>
      </c>
      <c r="M3" s="8">
        <f t="shared" ref="M3:M12" si="0">H3-G3</f>
        <v>25</v>
      </c>
      <c r="N3" s="8">
        <f>L3-H3</f>
        <v>33</v>
      </c>
      <c r="O3" s="8">
        <f>L3-I3</f>
        <v>28</v>
      </c>
      <c r="P3" s="8">
        <f>L3-K3</f>
        <v>1</v>
      </c>
      <c r="Q3" s="8">
        <f>K3-$G3</f>
        <v>57</v>
      </c>
      <c r="R3" s="8">
        <f>L3-$G3</f>
        <v>58</v>
      </c>
      <c r="S3" s="9">
        <v>10.819890753026501</v>
      </c>
      <c r="T3" s="9">
        <v>3.9024945039280001</v>
      </c>
      <c r="U3" s="10">
        <v>23</v>
      </c>
      <c r="V3" s="9">
        <v>43.146848137535798</v>
      </c>
      <c r="W3" s="9">
        <v>12.2001885119635</v>
      </c>
      <c r="X3" s="9">
        <v>6.5221056368082699</v>
      </c>
      <c r="Y3" s="10">
        <v>20</v>
      </c>
      <c r="Z3" s="9">
        <v>43.969298245613999</v>
      </c>
      <c r="AA3" t="s">
        <v>2</v>
      </c>
    </row>
    <row r="4" spans="1:27" x14ac:dyDescent="0.25">
      <c r="A4" s="5" t="s">
        <v>1</v>
      </c>
      <c r="B4" s="5" t="s">
        <v>42</v>
      </c>
      <c r="C4" s="5">
        <v>437</v>
      </c>
      <c r="D4" s="5" t="s">
        <v>34</v>
      </c>
      <c r="E4" s="5">
        <v>2002</v>
      </c>
      <c r="F4" s="7">
        <v>37372</v>
      </c>
      <c r="G4" s="4">
        <v>105</v>
      </c>
      <c r="H4" s="4">
        <v>130</v>
      </c>
      <c r="I4" s="4">
        <v>134</v>
      </c>
      <c r="J4" s="4">
        <v>158</v>
      </c>
      <c r="K4" s="4">
        <v>162</v>
      </c>
      <c r="L4" s="4">
        <v>163</v>
      </c>
      <c r="M4" s="8">
        <f t="shared" si="0"/>
        <v>25</v>
      </c>
      <c r="N4" s="8">
        <f>L4-H4</f>
        <v>33</v>
      </c>
      <c r="O4" s="8">
        <f>L4-I4</f>
        <v>29</v>
      </c>
      <c r="P4" s="8">
        <f>L4-K4</f>
        <v>1</v>
      </c>
      <c r="Q4" s="8">
        <f>K4-$G4</f>
        <v>57</v>
      </c>
      <c r="R4" s="8">
        <f>L4-$G4</f>
        <v>58</v>
      </c>
      <c r="S4" s="9">
        <v>9.7988056634860907</v>
      </c>
      <c r="T4" s="9">
        <v>3.7575094891548999</v>
      </c>
      <c r="U4" s="10">
        <v>46</v>
      </c>
      <c r="V4" s="9">
        <v>53.830143755615403</v>
      </c>
      <c r="W4" s="9">
        <v>10.154735299667401</v>
      </c>
      <c r="X4" s="9">
        <v>7.0535165797062502</v>
      </c>
      <c r="Y4" s="10">
        <v>17</v>
      </c>
      <c r="Z4" s="9">
        <v>64.975091575091596</v>
      </c>
      <c r="AA4" t="s">
        <v>2</v>
      </c>
    </row>
    <row r="5" spans="1:27" x14ac:dyDescent="0.25">
      <c r="A5" s="5" t="s">
        <v>1</v>
      </c>
      <c r="B5" s="5" t="s">
        <v>38</v>
      </c>
      <c r="C5" s="5">
        <v>452</v>
      </c>
      <c r="D5" s="5" t="s">
        <v>33</v>
      </c>
      <c r="E5" s="5">
        <v>2003</v>
      </c>
      <c r="F5" s="7">
        <v>37710</v>
      </c>
      <c r="G5" s="4">
        <v>65</v>
      </c>
      <c r="H5" s="4">
        <v>79</v>
      </c>
      <c r="I5" s="4">
        <v>81</v>
      </c>
      <c r="J5" s="4" t="s">
        <v>30</v>
      </c>
      <c r="K5" s="4">
        <v>124</v>
      </c>
      <c r="L5" s="18" t="s">
        <v>30</v>
      </c>
      <c r="M5" s="8">
        <f t="shared" si="0"/>
        <v>14</v>
      </c>
      <c r="N5" s="8" t="s">
        <v>31</v>
      </c>
      <c r="O5" s="8" t="s">
        <v>31</v>
      </c>
      <c r="P5" s="8" t="s">
        <v>31</v>
      </c>
      <c r="Q5" s="8">
        <f>K5-$G5</f>
        <v>59</v>
      </c>
      <c r="R5" s="8" t="s">
        <v>31</v>
      </c>
      <c r="S5" s="9">
        <v>10.864841349059899</v>
      </c>
      <c r="T5" s="9">
        <v>2.6747108707446499</v>
      </c>
      <c r="U5" s="10">
        <v>16</v>
      </c>
      <c r="V5" s="9">
        <v>53.3583129584351</v>
      </c>
      <c r="W5" s="9" t="s">
        <v>30</v>
      </c>
      <c r="X5" s="9">
        <v>1.8401660053551001</v>
      </c>
      <c r="Y5" s="10">
        <v>3</v>
      </c>
      <c r="Z5" s="9" t="s">
        <v>5</v>
      </c>
      <c r="AA5" t="s">
        <v>6</v>
      </c>
    </row>
    <row r="6" spans="1:27" x14ac:dyDescent="0.25">
      <c r="A6" s="5" t="s">
        <v>1</v>
      </c>
      <c r="B6" s="5" t="s">
        <v>40</v>
      </c>
      <c r="C6" s="5">
        <v>507</v>
      </c>
      <c r="D6" s="5" t="s">
        <v>36</v>
      </c>
      <c r="E6" s="5">
        <v>2005</v>
      </c>
      <c r="F6" s="7">
        <v>38621</v>
      </c>
      <c r="G6" s="4">
        <v>75</v>
      </c>
      <c r="H6" s="4">
        <v>94</v>
      </c>
      <c r="I6" s="4">
        <v>103</v>
      </c>
      <c r="J6" s="4">
        <v>119</v>
      </c>
      <c r="K6" s="4">
        <v>122</v>
      </c>
      <c r="L6" s="4">
        <v>126</v>
      </c>
      <c r="M6" s="8">
        <f t="shared" si="0"/>
        <v>19</v>
      </c>
      <c r="N6" s="8">
        <f t="shared" ref="N6:N12" si="1">L6-H6</f>
        <v>32</v>
      </c>
      <c r="O6" s="8">
        <f t="shared" ref="O6:O12" si="2">L6-I6</f>
        <v>23</v>
      </c>
      <c r="P6" s="8">
        <f>L6-K6</f>
        <v>4</v>
      </c>
      <c r="Q6" s="8">
        <f>K6-$G6</f>
        <v>47</v>
      </c>
      <c r="R6" s="8">
        <f t="shared" ref="R6:R12" si="3">L6-$G6</f>
        <v>51</v>
      </c>
      <c r="S6" s="9">
        <v>6.6234683339284102</v>
      </c>
      <c r="T6" s="9">
        <v>2.68155297531362</v>
      </c>
      <c r="U6" s="10">
        <v>34</v>
      </c>
      <c r="V6" s="9">
        <v>56.963000000000001</v>
      </c>
      <c r="W6" s="9">
        <v>9.5189552753332798</v>
      </c>
      <c r="X6" s="9">
        <v>4.38441110264624</v>
      </c>
      <c r="Y6" s="10">
        <v>16</v>
      </c>
      <c r="Z6" s="9">
        <v>29.7549152542373</v>
      </c>
    </row>
    <row r="7" spans="1:27" x14ac:dyDescent="0.25">
      <c r="A7" s="5" t="s">
        <v>51</v>
      </c>
      <c r="B7" s="5" t="s">
        <v>41</v>
      </c>
      <c r="C7" s="5">
        <v>371</v>
      </c>
      <c r="D7" s="5" t="s">
        <v>35</v>
      </c>
      <c r="E7" s="5">
        <v>1999</v>
      </c>
      <c r="F7" s="7">
        <v>36259</v>
      </c>
      <c r="G7" s="4">
        <v>81</v>
      </c>
      <c r="H7" s="4">
        <v>111</v>
      </c>
      <c r="I7" s="4">
        <v>115</v>
      </c>
      <c r="J7" s="4">
        <v>131</v>
      </c>
      <c r="K7" s="4">
        <v>133</v>
      </c>
      <c r="L7" s="4">
        <v>134</v>
      </c>
      <c r="M7" s="8">
        <f t="shared" si="0"/>
        <v>30</v>
      </c>
      <c r="N7" s="8">
        <f t="shared" si="1"/>
        <v>23</v>
      </c>
      <c r="O7" s="8">
        <f t="shared" si="2"/>
        <v>19</v>
      </c>
      <c r="P7" s="8">
        <f>L7-K7</f>
        <v>1</v>
      </c>
      <c r="Q7" s="8">
        <f>K7-$G7</f>
        <v>52</v>
      </c>
      <c r="R7" s="8">
        <f t="shared" si="3"/>
        <v>53</v>
      </c>
      <c r="S7" s="9">
        <v>8.9514501720555302</v>
      </c>
      <c r="T7" s="9">
        <v>4.0904724668905299</v>
      </c>
      <c r="U7" s="10">
        <v>37</v>
      </c>
      <c r="V7" s="9">
        <v>65.750797546012194</v>
      </c>
      <c r="W7" s="9">
        <v>33.186028679043098</v>
      </c>
      <c r="X7" s="9">
        <v>7.63151920594788</v>
      </c>
      <c r="Y7" s="10">
        <v>8</v>
      </c>
      <c r="Z7" s="9">
        <v>493.29052969502402</v>
      </c>
    </row>
    <row r="8" spans="1:27" x14ac:dyDescent="0.25">
      <c r="A8" s="5" t="s">
        <v>51</v>
      </c>
      <c r="B8" s="5" t="s">
        <v>41</v>
      </c>
      <c r="C8" s="5">
        <v>371</v>
      </c>
      <c r="D8" s="5" t="s">
        <v>35</v>
      </c>
      <c r="E8" s="5">
        <v>2003</v>
      </c>
      <c r="F8" s="7">
        <v>37702</v>
      </c>
      <c r="G8" s="4">
        <v>87</v>
      </c>
      <c r="H8" s="4">
        <v>123</v>
      </c>
      <c r="I8" s="4">
        <v>126</v>
      </c>
      <c r="J8" s="4">
        <v>142</v>
      </c>
      <c r="K8" s="4">
        <v>151</v>
      </c>
      <c r="L8" s="4">
        <v>150</v>
      </c>
      <c r="M8" s="8">
        <f t="shared" si="0"/>
        <v>36</v>
      </c>
      <c r="N8" s="8">
        <f t="shared" si="1"/>
        <v>27</v>
      </c>
      <c r="O8" s="8">
        <f t="shared" si="2"/>
        <v>24</v>
      </c>
      <c r="P8" s="8">
        <f>L8-K8</f>
        <v>-1</v>
      </c>
      <c r="Q8" s="8">
        <f>K8-$G8</f>
        <v>64</v>
      </c>
      <c r="R8" s="8">
        <f t="shared" si="3"/>
        <v>63</v>
      </c>
      <c r="S8" s="9">
        <v>9.5419414076879896</v>
      </c>
      <c r="T8" s="9">
        <v>4.9286151486060703</v>
      </c>
      <c r="U8" s="10">
        <v>45</v>
      </c>
      <c r="V8" s="9">
        <v>125.3</v>
      </c>
      <c r="W8" s="9">
        <v>23.690661151092499</v>
      </c>
      <c r="X8" s="9">
        <v>10.2331844309423</v>
      </c>
      <c r="Y8" s="10">
        <v>4</v>
      </c>
      <c r="Z8" s="9">
        <v>227.01367227756799</v>
      </c>
      <c r="AA8" t="s">
        <v>11</v>
      </c>
    </row>
    <row r="9" spans="1:27" x14ac:dyDescent="0.25">
      <c r="A9" s="5" t="s">
        <v>51</v>
      </c>
      <c r="B9" s="5" t="s">
        <v>42</v>
      </c>
      <c r="C9" s="5">
        <v>437</v>
      </c>
      <c r="D9" s="5" t="s">
        <v>34</v>
      </c>
      <c r="E9" s="5">
        <v>2005</v>
      </c>
      <c r="F9" s="7">
        <v>38422</v>
      </c>
      <c r="G9" s="4">
        <v>75</v>
      </c>
      <c r="H9" s="4">
        <v>95</v>
      </c>
      <c r="I9" s="4">
        <v>97</v>
      </c>
      <c r="J9" s="4">
        <v>129</v>
      </c>
      <c r="K9" s="4" t="s">
        <v>53</v>
      </c>
      <c r="L9" s="4">
        <v>121</v>
      </c>
      <c r="M9" s="8">
        <f t="shared" si="0"/>
        <v>20</v>
      </c>
      <c r="N9" s="8">
        <f t="shared" si="1"/>
        <v>26</v>
      </c>
      <c r="O9" s="8">
        <f t="shared" si="2"/>
        <v>24</v>
      </c>
      <c r="P9" s="19" t="s">
        <v>43</v>
      </c>
      <c r="Q9" s="19" t="s">
        <v>49</v>
      </c>
      <c r="R9" s="8">
        <f t="shared" si="3"/>
        <v>46</v>
      </c>
      <c r="S9" s="9">
        <v>8.3903016103062509</v>
      </c>
      <c r="T9" s="9">
        <v>4.19623835934682</v>
      </c>
      <c r="U9" s="10">
        <v>20</v>
      </c>
      <c r="V9" s="9">
        <v>50.5</v>
      </c>
      <c r="W9" s="9">
        <v>41.722731922343598</v>
      </c>
      <c r="X9" s="9">
        <v>9.9954490762498907</v>
      </c>
      <c r="Y9" s="10">
        <v>5</v>
      </c>
      <c r="Z9" s="9">
        <v>202.435137254902</v>
      </c>
      <c r="AA9" t="s">
        <v>27</v>
      </c>
    </row>
    <row r="10" spans="1:27" x14ac:dyDescent="0.25">
      <c r="A10" s="5" t="s">
        <v>51</v>
      </c>
      <c r="B10" s="5" t="s">
        <v>42</v>
      </c>
      <c r="C10" s="5">
        <v>437</v>
      </c>
      <c r="D10" s="5" t="s">
        <v>34</v>
      </c>
      <c r="E10" s="5">
        <v>2012</v>
      </c>
      <c r="F10" s="7">
        <v>41028</v>
      </c>
      <c r="G10" s="4">
        <v>86</v>
      </c>
      <c r="H10" s="4">
        <v>115</v>
      </c>
      <c r="I10" s="4">
        <v>119</v>
      </c>
      <c r="J10" s="4">
        <v>139</v>
      </c>
      <c r="K10" s="4" t="s">
        <v>53</v>
      </c>
      <c r="L10" s="4">
        <v>140</v>
      </c>
      <c r="M10" s="8">
        <f t="shared" si="0"/>
        <v>29</v>
      </c>
      <c r="N10" s="8">
        <f t="shared" si="1"/>
        <v>25</v>
      </c>
      <c r="O10" s="8">
        <f t="shared" si="2"/>
        <v>21</v>
      </c>
      <c r="P10" s="19" t="s">
        <v>43</v>
      </c>
      <c r="Q10" s="19" t="s">
        <v>50</v>
      </c>
      <c r="R10" s="8">
        <f t="shared" si="3"/>
        <v>54</v>
      </c>
      <c r="S10" s="9">
        <v>6.7987990086204801</v>
      </c>
      <c r="T10" s="9">
        <v>4.10766611949186</v>
      </c>
      <c r="U10" s="10">
        <v>65</v>
      </c>
      <c r="V10" s="9">
        <v>109.81312</v>
      </c>
      <c r="W10" s="9">
        <v>22.9487130147252</v>
      </c>
      <c r="X10" s="9">
        <v>5.45583354441293</v>
      </c>
      <c r="Y10" s="10">
        <v>16</v>
      </c>
      <c r="Z10" s="9">
        <v>750.54166666666697</v>
      </c>
    </row>
    <row r="11" spans="1:27" x14ac:dyDescent="0.25">
      <c r="A11" s="5" t="s">
        <v>51</v>
      </c>
      <c r="B11" s="5" t="s">
        <v>38</v>
      </c>
      <c r="C11" s="5">
        <v>452</v>
      </c>
      <c r="D11" s="5" t="s">
        <v>33</v>
      </c>
      <c r="E11" s="5">
        <v>2006</v>
      </c>
      <c r="F11" s="7">
        <v>38805</v>
      </c>
      <c r="G11" s="4">
        <v>99</v>
      </c>
      <c r="H11" s="4">
        <v>137</v>
      </c>
      <c r="I11" s="4">
        <v>142</v>
      </c>
      <c r="J11" s="4">
        <v>157</v>
      </c>
      <c r="K11" s="4">
        <v>161</v>
      </c>
      <c r="L11" s="4">
        <v>161</v>
      </c>
      <c r="M11" s="8">
        <f t="shared" si="0"/>
        <v>38</v>
      </c>
      <c r="N11" s="8">
        <f t="shared" si="1"/>
        <v>24</v>
      </c>
      <c r="O11" s="8">
        <f t="shared" si="2"/>
        <v>19</v>
      </c>
      <c r="P11" s="8">
        <f>L11-K11</f>
        <v>0</v>
      </c>
      <c r="Q11" s="8">
        <f>K11-$G11</f>
        <v>62</v>
      </c>
      <c r="R11" s="8">
        <f t="shared" si="3"/>
        <v>62</v>
      </c>
      <c r="S11" s="9">
        <v>7.9769877366819903</v>
      </c>
      <c r="T11" s="9">
        <v>3.1581963867160798</v>
      </c>
      <c r="U11" s="10">
        <v>53</v>
      </c>
      <c r="V11" s="9">
        <v>41.130606488011303</v>
      </c>
      <c r="W11" s="9">
        <v>39.762155608802502</v>
      </c>
      <c r="X11" s="9">
        <v>9.8765387264675208</v>
      </c>
      <c r="Y11" s="10">
        <v>8</v>
      </c>
      <c r="Z11" s="9">
        <v>305.41636840849401</v>
      </c>
      <c r="AA11" t="s">
        <v>15</v>
      </c>
    </row>
    <row r="12" spans="1:27" x14ac:dyDescent="0.25">
      <c r="A12" s="5" t="s">
        <v>51</v>
      </c>
      <c r="B12" s="5" t="s">
        <v>38</v>
      </c>
      <c r="C12" s="5">
        <v>452</v>
      </c>
      <c r="D12" s="5" t="s">
        <v>33</v>
      </c>
      <c r="E12" s="5">
        <v>2010</v>
      </c>
      <c r="F12" s="7">
        <v>40345</v>
      </c>
      <c r="G12" s="4">
        <v>86</v>
      </c>
      <c r="H12" s="4">
        <v>117</v>
      </c>
      <c r="I12" s="4">
        <v>121</v>
      </c>
      <c r="J12" s="4">
        <v>133</v>
      </c>
      <c r="K12" s="4">
        <v>140</v>
      </c>
      <c r="L12" s="4">
        <v>140</v>
      </c>
      <c r="M12" s="8">
        <f t="shared" si="0"/>
        <v>31</v>
      </c>
      <c r="N12" s="8">
        <f t="shared" si="1"/>
        <v>23</v>
      </c>
      <c r="O12" s="8">
        <f t="shared" si="2"/>
        <v>19</v>
      </c>
      <c r="P12" s="8">
        <f>L12-K12</f>
        <v>0</v>
      </c>
      <c r="Q12" s="8">
        <f>K12-$G12</f>
        <v>54</v>
      </c>
      <c r="R12" s="8">
        <f t="shared" si="3"/>
        <v>54</v>
      </c>
      <c r="S12" s="9">
        <v>10.915367385242201</v>
      </c>
      <c r="T12" s="9">
        <v>3.5688825793616701</v>
      </c>
      <c r="U12" s="10">
        <v>93</v>
      </c>
      <c r="V12" s="9">
        <v>68.486453452841701</v>
      </c>
      <c r="W12" s="9">
        <v>24.934574039056901</v>
      </c>
      <c r="X12" s="9">
        <v>7.1475689706887104</v>
      </c>
      <c r="Y12" s="10">
        <v>10</v>
      </c>
      <c r="Z12" s="9">
        <v>271.09843794376599</v>
      </c>
    </row>
  </sheetData>
  <mergeCells count="4">
    <mergeCell ref="M1:R1"/>
    <mergeCell ref="S1:Z1"/>
    <mergeCell ref="A1:E1"/>
    <mergeCell ref="F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</vt:lpstr>
      <vt:lpstr>Averages by Indi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 Roberts</dc:creator>
  <cp:lastModifiedBy>Beth Roberts</cp:lastModifiedBy>
  <dcterms:created xsi:type="dcterms:W3CDTF">2017-10-31T17:44:29Z</dcterms:created>
  <dcterms:modified xsi:type="dcterms:W3CDTF">2017-11-11T01:14:15Z</dcterms:modified>
</cp:coreProperties>
</file>